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 R P Sir\Scientific report\final\"/>
    </mc:Choice>
  </mc:AlternateContent>
  <bookViews>
    <workbookView xWindow="0" yWindow="0" windowWidth="20490" windowHeight="7455"/>
  </bookViews>
  <sheets>
    <sheet name="Supplementary Table 1" sheetId="1" r:id="rId1"/>
  </sheets>
  <definedNames>
    <definedName name="_xlnm.Print_Area" localSheetId="0">'Supplementary Table 1'!$A$5:$DL$2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61">
  <si>
    <t>DA</t>
  </si>
  <si>
    <t>DS</t>
  </si>
  <si>
    <t>ASI</t>
  </si>
  <si>
    <t>DDH</t>
  </si>
  <si>
    <t>SN</t>
  </si>
  <si>
    <t xml:space="preserve">BAUIM-2 </t>
  </si>
  <si>
    <t>BAUIM-3</t>
  </si>
  <si>
    <t>BAUIM-4</t>
  </si>
  <si>
    <t>BQPM-4</t>
  </si>
  <si>
    <t>BAUIM-5</t>
  </si>
  <si>
    <t>BAUIM-1</t>
  </si>
  <si>
    <t>CM-500</t>
  </si>
  <si>
    <t>CM-111</t>
  </si>
  <si>
    <t>HKI-1532</t>
  </si>
  <si>
    <t>HKI-335</t>
  </si>
  <si>
    <t>PH</t>
  </si>
  <si>
    <t>NL</t>
  </si>
  <si>
    <t>SU</t>
  </si>
  <si>
    <t>SL</t>
  </si>
  <si>
    <t>LA-3</t>
  </si>
  <si>
    <t>LA-C</t>
  </si>
  <si>
    <t>INL 3-4</t>
  </si>
  <si>
    <t>FLL</t>
  </si>
  <si>
    <t>FLW</t>
  </si>
  <si>
    <t>EH</t>
  </si>
  <si>
    <t>EL</t>
  </si>
  <si>
    <t>EW</t>
  </si>
  <si>
    <t>H/C</t>
  </si>
  <si>
    <t>NBR</t>
  </si>
  <si>
    <t>RFW</t>
  </si>
  <si>
    <t>RDW</t>
  </si>
  <si>
    <t>RL</t>
  </si>
  <si>
    <t>RV</t>
  </si>
  <si>
    <t>RN</t>
  </si>
  <si>
    <t>C/P</t>
  </si>
  <si>
    <t>K/R</t>
  </si>
  <si>
    <t>KR/C</t>
  </si>
  <si>
    <t>SW</t>
  </si>
  <si>
    <t>GY/ha</t>
  </si>
  <si>
    <t>KiSTI</t>
  </si>
  <si>
    <t>YI</t>
  </si>
  <si>
    <t>RLWC</t>
  </si>
  <si>
    <t>SG</t>
  </si>
  <si>
    <t>LS</t>
  </si>
  <si>
    <t>LR</t>
  </si>
  <si>
    <t>LF</t>
  </si>
  <si>
    <t>PS%</t>
  </si>
  <si>
    <t>TB</t>
  </si>
  <si>
    <t>BP</t>
  </si>
  <si>
    <t>Irrigated</t>
  </si>
  <si>
    <t>WDS</t>
  </si>
  <si>
    <t>t-test</t>
  </si>
  <si>
    <t>Mean</t>
  </si>
  <si>
    <t>SEm(±)</t>
  </si>
  <si>
    <t>HKI-488</t>
  </si>
  <si>
    <t>Genotypes</t>
  </si>
  <si>
    <t xml:space="preserve">Supplementary Table 1. </t>
  </si>
  <si>
    <t xml:space="preserve">Authors - </t>
  </si>
  <si>
    <r>
      <t>R. P. Sah</t>
    </r>
    <r>
      <rPr>
        <sz val="11"/>
        <color theme="1"/>
        <rFont val="Times New Roman"/>
        <family val="1"/>
      </rPr>
      <t>, M. Chakraborty</t>
    </r>
    <r>
      <rPr>
        <sz val="11"/>
        <color theme="1"/>
        <rFont val="Times New Roman"/>
        <family val="1"/>
      </rPr>
      <t>, K. Prasad</t>
    </r>
    <r>
      <rPr>
        <sz val="11"/>
        <color theme="1"/>
        <rFont val="Times New Roman"/>
        <family val="1"/>
      </rPr>
      <t>, M. Pandit</t>
    </r>
    <r>
      <rPr>
        <sz val="11"/>
        <color theme="1"/>
        <rFont val="Times New Roman"/>
        <family val="1"/>
      </rPr>
      <t>, V. K. Tudu</t>
    </r>
    <r>
      <rPr>
        <sz val="11"/>
        <color theme="1"/>
        <rFont val="Times New Roman"/>
        <family val="1"/>
      </rPr>
      <t>, M. K. Chakravarty</t>
    </r>
    <r>
      <rPr>
        <sz val="11"/>
        <color theme="1"/>
        <rFont val="Times New Roman"/>
        <family val="1"/>
      </rPr>
      <t>, S. C. Narayan</t>
    </r>
    <r>
      <rPr>
        <sz val="11"/>
        <color theme="1"/>
        <rFont val="Times New Roman"/>
        <family val="1"/>
      </rPr>
      <t>, M. Rana</t>
    </r>
    <r>
      <rPr>
        <sz val="11"/>
        <color theme="1"/>
        <rFont val="Times New Roman"/>
        <family val="1"/>
      </rPr>
      <t>, and D. Moharana</t>
    </r>
  </si>
  <si>
    <t>PAPER TITLE - Impact of water deficit stress in maize: Phenology and yield components</t>
  </si>
  <si>
    <t>Performance of maize genotypes under irrigated and WDS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23"/>
  <sheetViews>
    <sheetView tabSelected="1" workbookViewId="0">
      <selection activeCell="E6" sqref="E6"/>
    </sheetView>
  </sheetViews>
  <sheetFormatPr defaultRowHeight="15" x14ac:dyDescent="0.25"/>
  <cols>
    <col min="1" max="1" width="8.5703125" customWidth="1"/>
    <col min="2" max="2" width="14.140625" style="1" bestFit="1" customWidth="1"/>
  </cols>
  <sheetData>
    <row r="1" spans="1:116" x14ac:dyDescent="0.25">
      <c r="A1" s="12" t="s">
        <v>59</v>
      </c>
      <c r="B1" s="12"/>
      <c r="C1" s="12"/>
      <c r="D1" s="12"/>
      <c r="E1" s="12"/>
      <c r="F1" s="11"/>
      <c r="G1" s="11"/>
      <c r="H1" s="11"/>
      <c r="I1" s="11"/>
      <c r="J1" s="11"/>
    </row>
    <row r="2" spans="1:116" x14ac:dyDescent="0.25">
      <c r="A2" s="1" t="s">
        <v>57</v>
      </c>
      <c r="B2" s="10" t="s">
        <v>58</v>
      </c>
      <c r="D2" s="10"/>
      <c r="E2" s="10"/>
      <c r="F2" s="10"/>
      <c r="G2" s="10"/>
      <c r="H2" s="10"/>
      <c r="I2" s="10"/>
      <c r="J2" s="10"/>
      <c r="K2" s="9"/>
    </row>
    <row r="3" spans="1:116" x14ac:dyDescent="0.25">
      <c r="B3" s="9"/>
      <c r="C3" s="9"/>
      <c r="D3" s="9"/>
      <c r="E3" s="9"/>
      <c r="F3" s="9"/>
      <c r="G3" s="9"/>
      <c r="H3" s="9"/>
      <c r="I3" s="9"/>
      <c r="J3" s="9"/>
      <c r="K3" s="9"/>
    </row>
    <row r="5" spans="1:116" x14ac:dyDescent="0.25">
      <c r="A5" t="s">
        <v>56</v>
      </c>
    </row>
    <row r="6" spans="1:116" x14ac:dyDescent="0.25">
      <c r="A6" t="s">
        <v>60</v>
      </c>
    </row>
    <row r="7" spans="1:116" s="6" customFormat="1" ht="14.25" x14ac:dyDescent="0.25">
      <c r="C7" s="7" t="s">
        <v>0</v>
      </c>
      <c r="D7" s="7"/>
      <c r="E7" s="7"/>
      <c r="F7" s="7" t="s">
        <v>1</v>
      </c>
      <c r="G7" s="7"/>
      <c r="H7" s="7"/>
      <c r="I7" s="7" t="s">
        <v>2</v>
      </c>
      <c r="J7" s="7"/>
      <c r="K7" s="7"/>
      <c r="L7" s="6" t="s">
        <v>3</v>
      </c>
      <c r="N7" s="7"/>
      <c r="O7" s="7" t="s">
        <v>15</v>
      </c>
      <c r="P7" s="7"/>
      <c r="Q7" s="7"/>
      <c r="R7" s="7" t="s">
        <v>16</v>
      </c>
      <c r="S7" s="7"/>
      <c r="T7" s="7"/>
      <c r="U7" s="7" t="s">
        <v>17</v>
      </c>
      <c r="V7" s="7"/>
      <c r="X7" s="7" t="s">
        <v>18</v>
      </c>
      <c r="Y7" s="7"/>
      <c r="Z7" s="7"/>
      <c r="AA7" s="7" t="s">
        <v>19</v>
      </c>
      <c r="AB7" s="7"/>
      <c r="AC7" s="7"/>
      <c r="AD7" s="7" t="s">
        <v>20</v>
      </c>
      <c r="AE7" s="7"/>
      <c r="AF7" s="7"/>
      <c r="AG7" s="7" t="s">
        <v>21</v>
      </c>
      <c r="AH7" s="7"/>
      <c r="AI7" s="7"/>
      <c r="AJ7" s="7" t="s">
        <v>22</v>
      </c>
      <c r="AK7" s="7"/>
      <c r="AM7" s="6" t="s">
        <v>23</v>
      </c>
      <c r="AO7" s="8"/>
      <c r="AP7" s="7" t="s">
        <v>24</v>
      </c>
      <c r="AQ7" s="7"/>
      <c r="AR7" s="7"/>
      <c r="AS7" s="7" t="s">
        <v>25</v>
      </c>
      <c r="AT7" s="7"/>
      <c r="AV7" s="7" t="s">
        <v>26</v>
      </c>
      <c r="AW7" s="7"/>
      <c r="AY7" s="6" t="s">
        <v>27</v>
      </c>
      <c r="BB7" s="6" t="s">
        <v>28</v>
      </c>
      <c r="BE7" s="6" t="s">
        <v>29</v>
      </c>
      <c r="BH7" s="6" t="s">
        <v>30</v>
      </c>
      <c r="BK7" s="6" t="s">
        <v>31</v>
      </c>
      <c r="BN7" s="6" t="s">
        <v>32</v>
      </c>
      <c r="BQ7" s="6" t="s">
        <v>33</v>
      </c>
      <c r="BT7" s="6" t="s">
        <v>34</v>
      </c>
      <c r="BW7" s="6" t="s">
        <v>35</v>
      </c>
      <c r="BZ7" s="6" t="s">
        <v>36</v>
      </c>
      <c r="CC7" s="6" t="s">
        <v>37</v>
      </c>
      <c r="CF7" s="6" t="s">
        <v>38</v>
      </c>
      <c r="CI7" s="6" t="s">
        <v>39</v>
      </c>
      <c r="CL7" s="6" t="s">
        <v>40</v>
      </c>
      <c r="CO7" s="6" t="s">
        <v>41</v>
      </c>
      <c r="CR7" s="6" t="s">
        <v>42</v>
      </c>
      <c r="CU7" s="6" t="s">
        <v>43</v>
      </c>
      <c r="CX7" s="6" t="s">
        <v>44</v>
      </c>
      <c r="DA7" s="6" t="s">
        <v>45</v>
      </c>
      <c r="DD7" s="6" t="s">
        <v>46</v>
      </c>
      <c r="DG7" s="6" t="s">
        <v>47</v>
      </c>
      <c r="DJ7" s="6" t="s">
        <v>48</v>
      </c>
    </row>
    <row r="8" spans="1:116" s="6" customFormat="1" ht="14.25" x14ac:dyDescent="0.25">
      <c r="A8" s="6" t="s">
        <v>4</v>
      </c>
      <c r="B8" s="7" t="s">
        <v>55</v>
      </c>
      <c r="C8" s="7" t="s">
        <v>49</v>
      </c>
      <c r="D8" s="7" t="s">
        <v>50</v>
      </c>
      <c r="E8" s="7" t="s">
        <v>51</v>
      </c>
      <c r="F8" s="7" t="s">
        <v>49</v>
      </c>
      <c r="G8" s="7" t="s">
        <v>50</v>
      </c>
      <c r="H8" s="7" t="s">
        <v>51</v>
      </c>
      <c r="I8" s="7" t="s">
        <v>49</v>
      </c>
      <c r="J8" s="7" t="s">
        <v>50</v>
      </c>
      <c r="K8" s="7" t="s">
        <v>51</v>
      </c>
      <c r="L8" s="6" t="s">
        <v>49</v>
      </c>
      <c r="M8" s="7" t="s">
        <v>50</v>
      </c>
      <c r="N8" s="7" t="s">
        <v>51</v>
      </c>
      <c r="O8" s="7" t="s">
        <v>49</v>
      </c>
      <c r="P8" s="7" t="s">
        <v>50</v>
      </c>
      <c r="Q8" s="7" t="s">
        <v>51</v>
      </c>
      <c r="R8" s="7" t="s">
        <v>49</v>
      </c>
      <c r="S8" s="7" t="s">
        <v>50</v>
      </c>
      <c r="T8" s="7" t="s">
        <v>51</v>
      </c>
      <c r="U8" s="7" t="s">
        <v>49</v>
      </c>
      <c r="V8" s="7" t="s">
        <v>50</v>
      </c>
      <c r="W8" s="7" t="s">
        <v>51</v>
      </c>
      <c r="X8" s="7" t="s">
        <v>49</v>
      </c>
      <c r="Y8" s="7" t="s">
        <v>50</v>
      </c>
      <c r="Z8" s="7" t="s">
        <v>51</v>
      </c>
      <c r="AA8" s="7" t="s">
        <v>49</v>
      </c>
      <c r="AB8" s="7" t="s">
        <v>50</v>
      </c>
      <c r="AC8" s="7" t="s">
        <v>51</v>
      </c>
      <c r="AD8" s="7" t="s">
        <v>49</v>
      </c>
      <c r="AE8" s="7" t="s">
        <v>50</v>
      </c>
      <c r="AF8" s="7" t="s">
        <v>51</v>
      </c>
      <c r="AG8" s="7" t="s">
        <v>49</v>
      </c>
      <c r="AH8" s="7" t="s">
        <v>50</v>
      </c>
      <c r="AI8" s="7" t="s">
        <v>51</v>
      </c>
      <c r="AJ8" s="7" t="s">
        <v>49</v>
      </c>
      <c r="AK8" s="7" t="s">
        <v>50</v>
      </c>
      <c r="AL8" s="7" t="s">
        <v>51</v>
      </c>
      <c r="AM8" s="6" t="s">
        <v>49</v>
      </c>
      <c r="AN8" s="7" t="s">
        <v>50</v>
      </c>
      <c r="AO8" s="7" t="s">
        <v>51</v>
      </c>
      <c r="AP8" s="7" t="s">
        <v>49</v>
      </c>
      <c r="AQ8" s="7" t="s">
        <v>50</v>
      </c>
      <c r="AR8" s="7" t="s">
        <v>51</v>
      </c>
      <c r="AS8" s="7" t="s">
        <v>49</v>
      </c>
      <c r="AT8" s="7" t="s">
        <v>50</v>
      </c>
      <c r="AU8" s="7" t="s">
        <v>51</v>
      </c>
      <c r="AV8" s="7" t="s">
        <v>49</v>
      </c>
      <c r="AW8" s="7" t="s">
        <v>50</v>
      </c>
      <c r="AX8" s="7" t="s">
        <v>51</v>
      </c>
      <c r="AY8" s="6" t="s">
        <v>49</v>
      </c>
      <c r="AZ8" s="6" t="s">
        <v>50</v>
      </c>
      <c r="BA8" s="6" t="s">
        <v>51</v>
      </c>
      <c r="BB8" s="6" t="s">
        <v>49</v>
      </c>
      <c r="BC8" s="6" t="s">
        <v>50</v>
      </c>
      <c r="BD8" s="6" t="s">
        <v>51</v>
      </c>
      <c r="BE8" s="6" t="s">
        <v>49</v>
      </c>
      <c r="BF8" s="6" t="s">
        <v>50</v>
      </c>
      <c r="BG8" s="6" t="s">
        <v>51</v>
      </c>
      <c r="BH8" s="6" t="s">
        <v>49</v>
      </c>
      <c r="BI8" s="6" t="s">
        <v>50</v>
      </c>
      <c r="BJ8" s="6" t="s">
        <v>51</v>
      </c>
      <c r="BK8" s="6" t="s">
        <v>49</v>
      </c>
      <c r="BL8" s="6" t="s">
        <v>50</v>
      </c>
      <c r="BM8" s="6" t="s">
        <v>51</v>
      </c>
      <c r="BN8" s="6" t="s">
        <v>49</v>
      </c>
      <c r="BO8" s="6" t="s">
        <v>50</v>
      </c>
      <c r="BP8" s="6" t="s">
        <v>51</v>
      </c>
      <c r="BQ8" s="6" t="s">
        <v>49</v>
      </c>
      <c r="BR8" s="6" t="s">
        <v>50</v>
      </c>
      <c r="BS8" s="6" t="s">
        <v>51</v>
      </c>
      <c r="BT8" s="6" t="s">
        <v>49</v>
      </c>
      <c r="BU8" s="6" t="s">
        <v>50</v>
      </c>
      <c r="BV8" s="6" t="s">
        <v>51</v>
      </c>
      <c r="BW8" s="6" t="s">
        <v>49</v>
      </c>
      <c r="BX8" s="6" t="s">
        <v>50</v>
      </c>
      <c r="BY8" s="6" t="s">
        <v>51</v>
      </c>
      <c r="BZ8" s="6" t="s">
        <v>49</v>
      </c>
      <c r="CA8" s="6" t="s">
        <v>50</v>
      </c>
      <c r="CB8" s="6" t="s">
        <v>51</v>
      </c>
      <c r="CC8" s="6" t="s">
        <v>49</v>
      </c>
      <c r="CD8" s="6" t="s">
        <v>50</v>
      </c>
      <c r="CE8" s="6" t="s">
        <v>51</v>
      </c>
      <c r="CF8" s="6" t="s">
        <v>49</v>
      </c>
      <c r="CG8" s="6" t="s">
        <v>50</v>
      </c>
      <c r="CH8" s="6" t="s">
        <v>51</v>
      </c>
      <c r="CI8" s="6" t="s">
        <v>49</v>
      </c>
      <c r="CJ8" s="6" t="s">
        <v>50</v>
      </c>
      <c r="CK8" s="6" t="s">
        <v>51</v>
      </c>
      <c r="CL8" s="6" t="s">
        <v>49</v>
      </c>
      <c r="CM8" s="6" t="s">
        <v>50</v>
      </c>
      <c r="CN8" s="6" t="s">
        <v>51</v>
      </c>
      <c r="CO8" s="6" t="s">
        <v>49</v>
      </c>
      <c r="CP8" s="6" t="s">
        <v>50</v>
      </c>
      <c r="CQ8" s="6" t="s">
        <v>51</v>
      </c>
      <c r="CR8" s="6" t="s">
        <v>49</v>
      </c>
      <c r="CS8" s="6" t="s">
        <v>50</v>
      </c>
      <c r="CT8" s="6" t="s">
        <v>51</v>
      </c>
      <c r="CU8" s="6" t="s">
        <v>49</v>
      </c>
      <c r="CV8" s="6" t="s">
        <v>50</v>
      </c>
      <c r="CW8" s="6" t="s">
        <v>51</v>
      </c>
      <c r="CX8" s="6" t="s">
        <v>49</v>
      </c>
      <c r="CY8" s="6" t="s">
        <v>50</v>
      </c>
      <c r="CZ8" s="6" t="s">
        <v>51</v>
      </c>
      <c r="DA8" s="6" t="s">
        <v>49</v>
      </c>
      <c r="DB8" s="6" t="s">
        <v>50</v>
      </c>
      <c r="DC8" s="6" t="s">
        <v>51</v>
      </c>
      <c r="DD8" s="6" t="s">
        <v>49</v>
      </c>
      <c r="DE8" s="6" t="s">
        <v>50</v>
      </c>
      <c r="DF8" s="6" t="s">
        <v>51</v>
      </c>
      <c r="DG8" s="6" t="s">
        <v>49</v>
      </c>
      <c r="DH8" s="6" t="s">
        <v>50</v>
      </c>
      <c r="DI8" s="6" t="s">
        <v>51</v>
      </c>
      <c r="DJ8" s="6" t="s">
        <v>49</v>
      </c>
      <c r="DK8" s="6" t="s">
        <v>50</v>
      </c>
      <c r="DL8" s="6" t="s">
        <v>51</v>
      </c>
    </row>
    <row r="9" spans="1:116" s="2" customFormat="1" x14ac:dyDescent="0.25">
      <c r="A9" s="2">
        <v>1</v>
      </c>
      <c r="B9" s="7" t="s">
        <v>5</v>
      </c>
      <c r="C9" s="3">
        <v>83.5</v>
      </c>
      <c r="D9" s="3">
        <v>95.375</v>
      </c>
      <c r="E9" s="3">
        <v>1.6065301943345444E-2</v>
      </c>
      <c r="F9" s="3">
        <v>88.75</v>
      </c>
      <c r="G9" s="3">
        <v>103.5</v>
      </c>
      <c r="H9" s="4">
        <v>3.143803979024422E-3</v>
      </c>
      <c r="I9" s="3">
        <v>5.25</v>
      </c>
      <c r="J9" s="4">
        <v>8.125</v>
      </c>
      <c r="K9" s="3">
        <v>4.920805376008126E-3</v>
      </c>
      <c r="L9" s="2">
        <v>114.5</v>
      </c>
      <c r="M9" s="4">
        <v>128.5</v>
      </c>
      <c r="N9" s="3">
        <v>0.11554392761803145</v>
      </c>
      <c r="O9" s="3">
        <v>143.745</v>
      </c>
      <c r="P9" s="3">
        <v>102.45750000000001</v>
      </c>
      <c r="Q9" s="3">
        <v>5.5551076137873275E-3</v>
      </c>
      <c r="R9" s="4">
        <v>12.414999999999999</v>
      </c>
      <c r="S9" s="4">
        <v>11.36</v>
      </c>
      <c r="T9" s="3">
        <v>7.0676305860467359E-2</v>
      </c>
      <c r="U9" s="4">
        <v>81</v>
      </c>
      <c r="V9" s="4">
        <v>83.41825</v>
      </c>
      <c r="W9" s="3">
        <v>1.9087266872480687E-2</v>
      </c>
      <c r="X9" s="4">
        <v>124</v>
      </c>
      <c r="Y9" s="4">
        <v>124.89175</v>
      </c>
      <c r="Z9" s="4">
        <v>6.8619382500544109E-3</v>
      </c>
      <c r="AA9" s="4">
        <v>22.134999999999998</v>
      </c>
      <c r="AB9" s="4">
        <v>26.7425</v>
      </c>
      <c r="AC9" s="4">
        <v>1.9901002670186005E-2</v>
      </c>
      <c r="AD9" s="4">
        <v>34.07</v>
      </c>
      <c r="AE9" s="4">
        <v>32.064999999999998</v>
      </c>
      <c r="AF9" s="4">
        <v>0.73600458264074808</v>
      </c>
      <c r="AG9" s="4">
        <v>10.75</v>
      </c>
      <c r="AH9" s="4">
        <v>7.5824999999999996</v>
      </c>
      <c r="AI9" s="4">
        <v>0.11528601440765041</v>
      </c>
      <c r="AJ9" s="4">
        <v>20.5</v>
      </c>
      <c r="AK9" s="4">
        <v>18.2775</v>
      </c>
      <c r="AL9" s="4">
        <v>0.57006919045843074</v>
      </c>
      <c r="AM9" s="2">
        <v>4.0199999999999996</v>
      </c>
      <c r="AN9" s="4">
        <v>3.3925000000000001</v>
      </c>
      <c r="AO9" s="4">
        <v>0.3410742553733821</v>
      </c>
      <c r="AP9" s="4">
        <v>60.435000000000002</v>
      </c>
      <c r="AQ9" s="4">
        <v>45.9925</v>
      </c>
      <c r="AR9" s="4">
        <v>1.0403081608279734E-2</v>
      </c>
      <c r="AS9" s="4">
        <v>18.14</v>
      </c>
      <c r="AT9" s="4">
        <v>12.5</v>
      </c>
      <c r="AU9" s="4">
        <v>8.2480570748169005E-4</v>
      </c>
      <c r="AV9" s="4">
        <v>4.7750000000000004</v>
      </c>
      <c r="AW9" s="4">
        <v>3.0724999999999998</v>
      </c>
      <c r="AX9" s="4">
        <v>4.9726240308906322E-3</v>
      </c>
      <c r="AY9" s="4">
        <v>8.3350000000000009</v>
      </c>
      <c r="AZ9" s="4">
        <v>8.52</v>
      </c>
      <c r="BA9" s="4">
        <v>0.54287199177096368</v>
      </c>
      <c r="BB9" s="4">
        <v>1.75</v>
      </c>
      <c r="BC9" s="4">
        <v>0.5</v>
      </c>
      <c r="BD9" s="4">
        <v>3.5098718645984656E-2</v>
      </c>
      <c r="BE9" s="4">
        <v>31.745000000000001</v>
      </c>
      <c r="BF9" s="4">
        <v>22.192499999999999</v>
      </c>
      <c r="BG9" s="4">
        <v>1.3139741800232237E-4</v>
      </c>
      <c r="BH9" s="4">
        <v>6.9649999999999999</v>
      </c>
      <c r="BI9" s="4">
        <v>7.2424999999999997</v>
      </c>
      <c r="BJ9" s="4">
        <v>7.7038702102328327E-2</v>
      </c>
      <c r="BK9" s="4">
        <v>27.25</v>
      </c>
      <c r="BL9" s="4">
        <v>20.0425</v>
      </c>
      <c r="BM9" s="4">
        <v>7.3121649405809795E-4</v>
      </c>
      <c r="BN9" s="4">
        <v>16.875</v>
      </c>
      <c r="BO9" s="4">
        <v>9.9184999999999999</v>
      </c>
      <c r="BP9" s="4">
        <v>4.8110238711825827E-2</v>
      </c>
      <c r="BQ9" s="4">
        <v>43</v>
      </c>
      <c r="BR9" s="4">
        <v>38.5075</v>
      </c>
      <c r="BS9" s="4">
        <v>5.0326197584212862E-2</v>
      </c>
      <c r="BT9" s="4">
        <v>1.08</v>
      </c>
      <c r="BU9" s="4">
        <v>0.75750000000000006</v>
      </c>
      <c r="BV9" s="4">
        <v>3.7542800303227195E-2</v>
      </c>
      <c r="BW9" s="4">
        <v>28.094999999999999</v>
      </c>
      <c r="BX9" s="4">
        <v>19.7225</v>
      </c>
      <c r="BY9" s="4">
        <v>7.0856060713866194E-4</v>
      </c>
      <c r="BZ9" s="4">
        <v>14.46</v>
      </c>
      <c r="CA9" s="4">
        <v>10.835000000000001</v>
      </c>
      <c r="CB9" s="4">
        <v>4.0438332298771049E-4</v>
      </c>
      <c r="CC9" s="4">
        <v>263.185</v>
      </c>
      <c r="CD9" s="4">
        <v>248.45249999999999</v>
      </c>
      <c r="CE9" s="4">
        <v>1.9750100423312683E-2</v>
      </c>
      <c r="CF9" s="4">
        <v>33.224999999999994</v>
      </c>
      <c r="CG9" s="4">
        <v>21.835000000000001</v>
      </c>
      <c r="CH9" s="4">
        <v>2.0515712991565666E-3</v>
      </c>
      <c r="CI9" s="4">
        <v>0.30499999999999999</v>
      </c>
      <c r="CJ9" s="4">
        <v>0.37</v>
      </c>
      <c r="CK9" s="4">
        <v>4.0927064681280663E-2</v>
      </c>
      <c r="CL9" s="4">
        <v>0.55000000000000004</v>
      </c>
      <c r="CM9" s="4">
        <v>0.60250000000000004</v>
      </c>
      <c r="CN9" s="4">
        <v>5.2104854149029323E-2</v>
      </c>
      <c r="CO9" s="4">
        <v>93.199999999999989</v>
      </c>
      <c r="CP9" s="4">
        <v>73.662499999999994</v>
      </c>
      <c r="CQ9" s="4">
        <v>2.116881301104183E-3</v>
      </c>
      <c r="CR9" s="4">
        <v>47.32</v>
      </c>
      <c r="CS9" s="4">
        <v>30.862500000000001</v>
      </c>
      <c r="CT9" s="4">
        <v>1.7561570784967132E-2</v>
      </c>
      <c r="CU9" s="4">
        <v>2</v>
      </c>
      <c r="CV9" s="4">
        <v>3.9575</v>
      </c>
      <c r="CW9" s="4">
        <v>3.8812598269026222E-2</v>
      </c>
      <c r="CX9" s="4">
        <v>0.875</v>
      </c>
      <c r="CY9" s="4">
        <v>5.3574999999999999</v>
      </c>
      <c r="CZ9" s="4">
        <v>5.3045011476472194E-4</v>
      </c>
      <c r="DA9" s="4">
        <v>0.59</v>
      </c>
      <c r="DB9" s="4">
        <v>3.0900000000000003</v>
      </c>
      <c r="DC9" s="4">
        <v>5.5517948876828149E-2</v>
      </c>
      <c r="DD9" s="4">
        <v>98.221500000000006</v>
      </c>
      <c r="DE9" s="4">
        <v>45.08475</v>
      </c>
      <c r="DF9" s="4">
        <v>4.003986012558196E-4</v>
      </c>
      <c r="DG9" s="4">
        <v>1</v>
      </c>
      <c r="DH9" s="4">
        <v>4.05</v>
      </c>
      <c r="DI9" s="4">
        <v>2.4027659367879236E-3</v>
      </c>
      <c r="DJ9" s="4">
        <v>0.61</v>
      </c>
      <c r="DK9" s="4">
        <v>18.497500000000002</v>
      </c>
      <c r="DL9" s="4">
        <v>6.7414114751545857E-4</v>
      </c>
    </row>
    <row r="10" spans="1:116" s="2" customFormat="1" x14ac:dyDescent="0.25">
      <c r="A10" s="2">
        <v>2</v>
      </c>
      <c r="B10" s="7" t="s">
        <v>6</v>
      </c>
      <c r="C10" s="3">
        <v>86</v>
      </c>
      <c r="D10" s="3">
        <v>90.125</v>
      </c>
      <c r="E10" s="3">
        <v>8.5603355468687192E-3</v>
      </c>
      <c r="F10" s="3">
        <v>90.25</v>
      </c>
      <c r="G10" s="3">
        <v>101.375</v>
      </c>
      <c r="H10" s="4">
        <v>6.681848718025063E-2</v>
      </c>
      <c r="I10" s="3">
        <v>4.25</v>
      </c>
      <c r="J10" s="4">
        <v>11.25</v>
      </c>
      <c r="K10" s="3">
        <v>5.6232873156310866E-3</v>
      </c>
      <c r="L10" s="2">
        <v>115.5</v>
      </c>
      <c r="M10" s="4">
        <v>129.75</v>
      </c>
      <c r="N10" s="3">
        <v>9.5744171792988482E-5</v>
      </c>
      <c r="O10" s="3">
        <v>133.625</v>
      </c>
      <c r="P10" s="3">
        <v>118.71</v>
      </c>
      <c r="Q10" s="3">
        <v>8.4619078735681863E-2</v>
      </c>
      <c r="R10" s="4">
        <v>11.719999999999999</v>
      </c>
      <c r="S10" s="4">
        <v>11.3025</v>
      </c>
      <c r="T10" s="3">
        <v>0.24895056511985969</v>
      </c>
      <c r="U10" s="4">
        <v>135.83350000000002</v>
      </c>
      <c r="V10" s="4">
        <v>85</v>
      </c>
      <c r="W10" s="3">
        <v>1.2850101166289544E-4</v>
      </c>
      <c r="X10" s="4">
        <v>166.83350000000002</v>
      </c>
      <c r="Y10" s="4">
        <v>163.24175</v>
      </c>
      <c r="Z10" s="4">
        <v>4.9880019784088361E-2</v>
      </c>
      <c r="AA10" s="4">
        <v>33.21</v>
      </c>
      <c r="AB10" s="4">
        <v>28.212499999999999</v>
      </c>
      <c r="AC10" s="4">
        <v>4.3995705688445883E-4</v>
      </c>
      <c r="AD10" s="4">
        <v>27.91</v>
      </c>
      <c r="AE10" s="4">
        <v>27.465</v>
      </c>
      <c r="AF10" s="4">
        <v>0.67032041207844895</v>
      </c>
      <c r="AG10" s="4">
        <v>11.225</v>
      </c>
      <c r="AH10" s="4">
        <v>9.9074999999999989</v>
      </c>
      <c r="AI10" s="4">
        <v>0.12623242707689164</v>
      </c>
      <c r="AJ10" s="4">
        <v>22.5</v>
      </c>
      <c r="AK10" s="4">
        <v>20.055</v>
      </c>
      <c r="AL10" s="4">
        <v>4.6508678214224657E-2</v>
      </c>
      <c r="AM10" s="2">
        <v>3.625</v>
      </c>
      <c r="AN10" s="4">
        <v>3.27</v>
      </c>
      <c r="AO10" s="4">
        <v>0.11064826864866717</v>
      </c>
      <c r="AP10" s="4">
        <v>62.005000000000003</v>
      </c>
      <c r="AQ10" s="4">
        <v>58.992500000000007</v>
      </c>
      <c r="AR10" s="4">
        <v>0.44938526021584624</v>
      </c>
      <c r="AS10" s="4">
        <v>21.055</v>
      </c>
      <c r="AT10" s="4">
        <v>12.0975</v>
      </c>
      <c r="AU10" s="4">
        <v>8.4565062316896405E-3</v>
      </c>
      <c r="AV10" s="4">
        <v>5.1150000000000002</v>
      </c>
      <c r="AW10" s="4">
        <v>4.0149999999999997</v>
      </c>
      <c r="AX10" s="4">
        <v>9.7624838974867661E-3</v>
      </c>
      <c r="AY10" s="4">
        <v>7.58</v>
      </c>
      <c r="AZ10" s="4">
        <v>8.9149999999999991</v>
      </c>
      <c r="BA10" s="4">
        <v>1.3958269830950195E-2</v>
      </c>
      <c r="BB10" s="4">
        <v>1.5</v>
      </c>
      <c r="BC10" s="4">
        <v>0.41749999999999998</v>
      </c>
      <c r="BD10" s="4">
        <v>7.4767403951629362E-3</v>
      </c>
      <c r="BE10" s="4">
        <v>27.17</v>
      </c>
      <c r="BF10" s="4">
        <v>13.984999999999999</v>
      </c>
      <c r="BG10" s="4">
        <v>3.969409256048138E-4</v>
      </c>
      <c r="BH10" s="4">
        <v>6.6099999999999994</v>
      </c>
      <c r="BI10" s="4">
        <v>5.3949999999999996</v>
      </c>
      <c r="BJ10" s="4">
        <v>1.8939910779943202E-3</v>
      </c>
      <c r="BK10" s="4">
        <v>27</v>
      </c>
      <c r="BL10" s="4">
        <v>15.055</v>
      </c>
      <c r="BM10" s="4">
        <v>6.2682680097824878E-3</v>
      </c>
      <c r="BN10" s="4">
        <v>17.5</v>
      </c>
      <c r="BO10" s="4">
        <v>11.486000000000001</v>
      </c>
      <c r="BP10" s="4">
        <v>9.5871713747815567E-3</v>
      </c>
      <c r="BQ10" s="4">
        <v>38.5</v>
      </c>
      <c r="BR10" s="4">
        <v>29.157499999999999</v>
      </c>
      <c r="BS10" s="4">
        <v>6.1441808273005827E-2</v>
      </c>
      <c r="BT10" s="4">
        <v>0.97</v>
      </c>
      <c r="BU10" s="4">
        <v>0.84749999999999992</v>
      </c>
      <c r="BV10" s="4">
        <v>0.25326568817498474</v>
      </c>
      <c r="BW10" s="4">
        <v>29.05</v>
      </c>
      <c r="BX10" s="4">
        <v>13.98</v>
      </c>
      <c r="BY10" s="4">
        <v>2.6418440633221656E-3</v>
      </c>
      <c r="BZ10" s="4">
        <v>14.46</v>
      </c>
      <c r="CA10" s="4">
        <v>11.824999999999999</v>
      </c>
      <c r="CB10" s="4">
        <v>1.177625266656018E-2</v>
      </c>
      <c r="CC10" s="4">
        <v>222.24</v>
      </c>
      <c r="CD10" s="4">
        <v>210.095</v>
      </c>
      <c r="CE10" s="4">
        <v>1.3881206172558856E-3</v>
      </c>
      <c r="CF10" s="4">
        <v>37.335000000000001</v>
      </c>
      <c r="CG10" s="4">
        <v>21.424999999999997</v>
      </c>
      <c r="CH10" s="4">
        <v>3.4499211250175687E-3</v>
      </c>
      <c r="CI10" s="4">
        <v>0.375</v>
      </c>
      <c r="CJ10" s="4">
        <v>0.36</v>
      </c>
      <c r="CK10" s="4">
        <v>0.59239313032492702</v>
      </c>
      <c r="CL10" s="4">
        <v>0.61499999999999999</v>
      </c>
      <c r="CM10" s="4">
        <v>0.58250000000000002</v>
      </c>
      <c r="CN10" s="4">
        <v>0.28153497537744621</v>
      </c>
      <c r="CO10" s="4">
        <v>93.740000000000009</v>
      </c>
      <c r="CP10" s="4">
        <v>82.447499999999991</v>
      </c>
      <c r="CQ10" s="4">
        <v>3.8267149947831705E-3</v>
      </c>
      <c r="CR10" s="4">
        <v>14.635</v>
      </c>
      <c r="CS10" s="4">
        <v>15.682499999999999</v>
      </c>
      <c r="CT10" s="4">
        <v>0.58239235009282975</v>
      </c>
      <c r="CU10" s="4">
        <v>2</v>
      </c>
      <c r="CV10" s="4">
        <v>3.875</v>
      </c>
      <c r="CW10" s="4">
        <v>1.021179201718677E-2</v>
      </c>
      <c r="CX10" s="4">
        <v>1.4</v>
      </c>
      <c r="CY10" s="4">
        <v>4.3574999999999999</v>
      </c>
      <c r="CZ10" s="4">
        <v>5.7260004182649793E-3</v>
      </c>
      <c r="DA10" s="4">
        <v>0.59499999999999997</v>
      </c>
      <c r="DB10" s="4">
        <v>2.2075</v>
      </c>
      <c r="DC10" s="4">
        <v>2.556023236982909E-2</v>
      </c>
      <c r="DD10" s="4">
        <v>98.65</v>
      </c>
      <c r="DE10" s="4">
        <v>48.202999999999996</v>
      </c>
      <c r="DF10" s="4">
        <v>2.7489297596605162E-4</v>
      </c>
      <c r="DG10" s="4">
        <v>1</v>
      </c>
      <c r="DH10" s="4">
        <v>4.2225000000000001</v>
      </c>
      <c r="DI10" s="4">
        <v>1.1520798070957865E-2</v>
      </c>
      <c r="DJ10" s="4">
        <v>1.1399999999999999</v>
      </c>
      <c r="DK10" s="4">
        <v>14.66</v>
      </c>
      <c r="DL10" s="4">
        <v>6.6082508586308412E-5</v>
      </c>
    </row>
    <row r="11" spans="1:116" s="2" customFormat="1" x14ac:dyDescent="0.25">
      <c r="A11" s="2">
        <v>3</v>
      </c>
      <c r="B11" s="7" t="s">
        <v>7</v>
      </c>
      <c r="C11" s="3">
        <v>85.5</v>
      </c>
      <c r="D11" s="3">
        <v>92.5</v>
      </c>
      <c r="E11" s="3">
        <v>0.30014578777622969</v>
      </c>
      <c r="F11" s="3">
        <v>91.5</v>
      </c>
      <c r="G11" s="3">
        <v>103.5</v>
      </c>
      <c r="H11" s="4">
        <v>2.3068081473522233E-3</v>
      </c>
      <c r="I11" s="3">
        <v>6</v>
      </c>
      <c r="J11" s="4">
        <v>11</v>
      </c>
      <c r="K11" s="3">
        <v>8.3229311131922229E-4</v>
      </c>
      <c r="L11" s="2">
        <v>116.5</v>
      </c>
      <c r="M11" s="4">
        <v>128.625</v>
      </c>
      <c r="N11" s="3">
        <v>5.1222951241466854E-4</v>
      </c>
      <c r="O11" s="3">
        <v>126.715</v>
      </c>
      <c r="P11" s="3">
        <v>105.4375</v>
      </c>
      <c r="Q11" s="3">
        <v>3.3919343353349E-2</v>
      </c>
      <c r="R11" s="4">
        <v>11.315000000000001</v>
      </c>
      <c r="S11" s="4">
        <v>11.9925</v>
      </c>
      <c r="T11" s="3">
        <v>0.43878345131689611</v>
      </c>
      <c r="U11" s="4">
        <v>109.3335</v>
      </c>
      <c r="V11" s="4">
        <v>96.25</v>
      </c>
      <c r="W11" s="3">
        <v>4.5745019843104326E-3</v>
      </c>
      <c r="X11" s="4">
        <v>153</v>
      </c>
      <c r="Y11" s="4">
        <v>123.46825000000001</v>
      </c>
      <c r="Z11" s="4">
        <v>4.2072569497524927E-4</v>
      </c>
      <c r="AA11" s="4">
        <v>18.725000000000001</v>
      </c>
      <c r="AB11" s="4">
        <v>21.462499999999999</v>
      </c>
      <c r="AC11" s="4">
        <v>0.58594010596871859</v>
      </c>
      <c r="AD11" s="4">
        <v>24.715</v>
      </c>
      <c r="AE11" s="4">
        <v>23.445</v>
      </c>
      <c r="AF11" s="4">
        <v>0.28922279389380434</v>
      </c>
      <c r="AG11" s="4">
        <v>10.42</v>
      </c>
      <c r="AH11" s="4">
        <v>8.6074999999999999</v>
      </c>
      <c r="AI11" s="4">
        <v>3.0972829773803785E-2</v>
      </c>
      <c r="AJ11" s="4">
        <v>34.875</v>
      </c>
      <c r="AK11" s="4">
        <v>29.015000000000001</v>
      </c>
      <c r="AL11" s="4">
        <v>0.37441291147171463</v>
      </c>
      <c r="AM11" s="2">
        <v>5.0049999999999999</v>
      </c>
      <c r="AN11" s="4">
        <v>3.5300000000000002</v>
      </c>
      <c r="AO11" s="4">
        <v>3.1890198372676468E-2</v>
      </c>
      <c r="AP11" s="4">
        <v>61.004999999999995</v>
      </c>
      <c r="AQ11" s="4">
        <v>56.605000000000004</v>
      </c>
      <c r="AR11" s="4">
        <v>0.78358856134032717</v>
      </c>
      <c r="AS11" s="4">
        <v>12.879999999999999</v>
      </c>
      <c r="AT11" s="4">
        <v>9.1974999999999998</v>
      </c>
      <c r="AU11" s="4">
        <v>4.2577816494931376E-3</v>
      </c>
      <c r="AV11" s="4">
        <v>4.8849999999999998</v>
      </c>
      <c r="AW11" s="4">
        <v>4.0924999999999994</v>
      </c>
      <c r="AX11" s="4">
        <v>5.2220963657894193E-2</v>
      </c>
      <c r="AY11" s="4">
        <v>7.335</v>
      </c>
      <c r="AZ11" s="4">
        <v>8.6875</v>
      </c>
      <c r="BA11" s="4">
        <v>8.3888540624259433E-2</v>
      </c>
      <c r="BB11" s="4">
        <v>2</v>
      </c>
      <c r="BC11" s="4">
        <v>1.0825</v>
      </c>
      <c r="BD11" s="4">
        <v>1.5268072165338173E-2</v>
      </c>
      <c r="BE11" s="4">
        <v>25.274999999999999</v>
      </c>
      <c r="BF11" s="4">
        <v>17.885000000000002</v>
      </c>
      <c r="BG11" s="4">
        <v>1.0795606135752249E-2</v>
      </c>
      <c r="BH11" s="4">
        <v>7.62</v>
      </c>
      <c r="BI11" s="4">
        <v>7.5325000000000006</v>
      </c>
      <c r="BJ11" s="4">
        <v>0.25318703005639365</v>
      </c>
      <c r="BK11" s="4">
        <v>31.5</v>
      </c>
      <c r="BL11" s="4">
        <v>17.122499999999999</v>
      </c>
      <c r="BM11" s="4">
        <v>2.2212689938719607E-4</v>
      </c>
      <c r="BN11" s="4">
        <v>26.583500000000001</v>
      </c>
      <c r="BO11" s="4">
        <v>16.941000000000003</v>
      </c>
      <c r="BP11" s="4">
        <v>4.5962535443523815E-3</v>
      </c>
      <c r="BQ11" s="4">
        <v>42.835000000000001</v>
      </c>
      <c r="BR11" s="4">
        <v>37.320000000000007</v>
      </c>
      <c r="BS11" s="4">
        <v>3.300226774330578E-2</v>
      </c>
      <c r="BT11" s="4">
        <v>1.0349999999999999</v>
      </c>
      <c r="BU11" s="4">
        <v>0.875</v>
      </c>
      <c r="BV11" s="4">
        <v>0.10542977964421807</v>
      </c>
      <c r="BW11" s="4">
        <v>26.535</v>
      </c>
      <c r="BX11" s="4">
        <v>17.414999999999999</v>
      </c>
      <c r="BY11" s="4">
        <v>5.2388809747714498E-4</v>
      </c>
      <c r="BZ11" s="4">
        <v>13.08</v>
      </c>
      <c r="CA11" s="4">
        <v>10.9</v>
      </c>
      <c r="CB11" s="4">
        <v>4.8940383965889532E-2</v>
      </c>
      <c r="CC11" s="4">
        <v>221.155</v>
      </c>
      <c r="CD11" s="4">
        <v>189.73500000000001</v>
      </c>
      <c r="CE11" s="4">
        <v>3.2863643796469486E-2</v>
      </c>
      <c r="CF11" s="4">
        <v>29.695</v>
      </c>
      <c r="CG11" s="4">
        <v>15.700000000000001</v>
      </c>
      <c r="CH11" s="4">
        <v>3.8875178132652806E-4</v>
      </c>
      <c r="CI11" s="4">
        <v>0.245</v>
      </c>
      <c r="CJ11" s="4">
        <v>0.2475</v>
      </c>
      <c r="CK11" s="4">
        <v>0.64369957546122081</v>
      </c>
      <c r="CL11" s="4">
        <v>0.495</v>
      </c>
      <c r="CM11" s="4">
        <v>0.48499999999999999</v>
      </c>
      <c r="CN11" s="4">
        <v>0.90547943431566469</v>
      </c>
      <c r="CO11" s="4">
        <v>94.534999999999997</v>
      </c>
      <c r="CP11" s="4">
        <v>78.882499999999993</v>
      </c>
      <c r="CQ11" s="4">
        <v>1.4563340091202292E-2</v>
      </c>
      <c r="CR11" s="4">
        <v>11.865</v>
      </c>
      <c r="CS11" s="4">
        <v>14.065000000000001</v>
      </c>
      <c r="CT11" s="4">
        <v>0.48374835933442439</v>
      </c>
      <c r="CU11" s="4">
        <v>3.165</v>
      </c>
      <c r="CV11" s="4">
        <v>5.0425000000000004</v>
      </c>
      <c r="CW11" s="4">
        <v>3.6961745856979117E-4</v>
      </c>
      <c r="CX11" s="4">
        <v>1.415</v>
      </c>
      <c r="CY11" s="4">
        <v>5.67</v>
      </c>
      <c r="CZ11" s="4">
        <v>1.1831823291849754E-3</v>
      </c>
      <c r="DA11" s="4">
        <v>0.48</v>
      </c>
      <c r="DB11" s="4">
        <v>1.9575</v>
      </c>
      <c r="DC11" s="4">
        <v>2.1056894944231103E-2</v>
      </c>
      <c r="DD11" s="4">
        <v>98.68</v>
      </c>
      <c r="DE11" s="4">
        <v>46.209249999999997</v>
      </c>
      <c r="DF11" s="4">
        <v>5.0338120497529044E-4</v>
      </c>
      <c r="DG11" s="4">
        <v>1</v>
      </c>
      <c r="DH11" s="4">
        <v>4.1275000000000004</v>
      </c>
      <c r="DI11" s="4">
        <v>2.4636515752860071E-2</v>
      </c>
      <c r="DJ11" s="4">
        <v>1.28</v>
      </c>
      <c r="DK11" s="4">
        <v>24.715</v>
      </c>
      <c r="DL11" s="4">
        <v>5.3225160206382292E-4</v>
      </c>
    </row>
    <row r="12" spans="1:116" s="2" customFormat="1" x14ac:dyDescent="0.25">
      <c r="A12" s="2">
        <v>4</v>
      </c>
      <c r="B12" s="7" t="s">
        <v>8</v>
      </c>
      <c r="C12" s="3">
        <v>78.75</v>
      </c>
      <c r="D12" s="3">
        <v>89.5</v>
      </c>
      <c r="E12" s="3">
        <v>1.6900372020986886E-2</v>
      </c>
      <c r="F12" s="3">
        <v>84.5</v>
      </c>
      <c r="G12" s="3">
        <v>100.5</v>
      </c>
      <c r="H12" s="4">
        <v>0.03</v>
      </c>
      <c r="I12" s="3">
        <v>5.75</v>
      </c>
      <c r="J12" s="4">
        <v>11</v>
      </c>
      <c r="K12" s="3">
        <v>8.4770671400013591E-3</v>
      </c>
      <c r="L12" s="2">
        <v>112.75</v>
      </c>
      <c r="M12" s="4">
        <v>125.75</v>
      </c>
      <c r="N12" s="3">
        <v>1.2327513900527276E-3</v>
      </c>
      <c r="O12" s="3">
        <v>101.25</v>
      </c>
      <c r="P12" s="3">
        <v>91.647500000000008</v>
      </c>
      <c r="Q12" s="3">
        <v>0.29114585616292976</v>
      </c>
      <c r="R12" s="4">
        <v>11.96</v>
      </c>
      <c r="S12" s="4">
        <v>10.574999999999999</v>
      </c>
      <c r="T12" s="3">
        <v>8.6764684704043415E-2</v>
      </c>
      <c r="U12" s="4">
        <v>134.33350000000002</v>
      </c>
      <c r="V12" s="4">
        <v>109</v>
      </c>
      <c r="W12" s="3">
        <v>1.1994139524425548E-3</v>
      </c>
      <c r="X12" s="4">
        <v>178.5</v>
      </c>
      <c r="Y12" s="4">
        <v>123.72499999999999</v>
      </c>
      <c r="Z12" s="4">
        <v>8.0399809232201656E-4</v>
      </c>
      <c r="AA12" s="4">
        <v>28.07</v>
      </c>
      <c r="AB12" s="4">
        <v>22.612500000000001</v>
      </c>
      <c r="AC12" s="4">
        <v>5.662901205894677E-2</v>
      </c>
      <c r="AD12" s="4">
        <v>31.08</v>
      </c>
      <c r="AE12" s="4">
        <v>27.35</v>
      </c>
      <c r="AF12" s="4">
        <v>0.16905312649874549</v>
      </c>
      <c r="AG12" s="4">
        <v>8.75</v>
      </c>
      <c r="AH12" s="4">
        <v>6.6325000000000003</v>
      </c>
      <c r="AI12" s="4">
        <v>1.449430321280171E-2</v>
      </c>
      <c r="AJ12" s="4">
        <v>21.25</v>
      </c>
      <c r="AK12" s="4">
        <v>21.4575</v>
      </c>
      <c r="AL12" s="4">
        <v>0.59783502273621458</v>
      </c>
      <c r="AM12" s="2">
        <v>4.4550000000000001</v>
      </c>
      <c r="AN12" s="4">
        <v>3.3774999999999999</v>
      </c>
      <c r="AO12" s="4">
        <v>3.7797192902317547E-2</v>
      </c>
      <c r="AP12" s="4">
        <v>53.5</v>
      </c>
      <c r="AQ12" s="4">
        <v>48.864999999999995</v>
      </c>
      <c r="AR12" s="4">
        <v>0.3120480548133765</v>
      </c>
      <c r="AS12" s="4">
        <v>13.875</v>
      </c>
      <c r="AT12" s="4">
        <v>8.3524999999999991</v>
      </c>
      <c r="AU12" s="4">
        <v>4.2462872555415598E-3</v>
      </c>
      <c r="AV12" s="4">
        <v>5.0599999999999996</v>
      </c>
      <c r="AW12" s="4">
        <v>3.33</v>
      </c>
      <c r="AX12" s="4">
        <v>6.1654668738061608E-3</v>
      </c>
      <c r="AY12" s="4">
        <v>7.665</v>
      </c>
      <c r="AZ12" s="4">
        <v>8.6050000000000004</v>
      </c>
      <c r="BA12" s="4">
        <v>1.6042105510311613E-2</v>
      </c>
      <c r="BB12" s="4">
        <v>1.75</v>
      </c>
      <c r="BC12" s="4">
        <v>0.66749999999999998</v>
      </c>
      <c r="BD12" s="4">
        <v>2.3060482019419417E-3</v>
      </c>
      <c r="BE12" s="4">
        <v>30.82</v>
      </c>
      <c r="BF12" s="4">
        <v>20.585000000000001</v>
      </c>
      <c r="BG12" s="4">
        <v>3.3122014358334242E-2</v>
      </c>
      <c r="BH12" s="4">
        <v>10.705</v>
      </c>
      <c r="BI12" s="4">
        <v>6.0449999999999999</v>
      </c>
      <c r="BJ12" s="4">
        <v>5.5641915363423E-2</v>
      </c>
      <c r="BK12" s="4">
        <v>27</v>
      </c>
      <c r="BL12" s="4">
        <v>15.3025</v>
      </c>
      <c r="BM12" s="4">
        <v>3.6420689367627206E-2</v>
      </c>
      <c r="BN12" s="4">
        <v>33.75</v>
      </c>
      <c r="BO12" s="4">
        <v>13.431750000000001</v>
      </c>
      <c r="BP12" s="4">
        <v>7.0853864523799069E-3</v>
      </c>
      <c r="BQ12" s="4">
        <v>43.25</v>
      </c>
      <c r="BR12" s="4">
        <v>34.774999999999999</v>
      </c>
      <c r="BS12" s="4">
        <v>3.1932933780412349E-2</v>
      </c>
      <c r="BT12" s="4">
        <v>0.94500000000000006</v>
      </c>
      <c r="BU12" s="4">
        <v>0.80750000000000011</v>
      </c>
      <c r="BV12" s="4">
        <v>0.13440281273147392</v>
      </c>
      <c r="BW12" s="4">
        <v>22.795000000000002</v>
      </c>
      <c r="BX12" s="4">
        <v>12.912500000000001</v>
      </c>
      <c r="BY12" s="4">
        <v>1.1703929374316691E-3</v>
      </c>
      <c r="BZ12" s="4">
        <v>14.625</v>
      </c>
      <c r="CA12" s="4">
        <v>7.7074999999999996</v>
      </c>
      <c r="CB12" s="4">
        <v>1.6314764446174607E-3</v>
      </c>
      <c r="CC12" s="4">
        <v>243.91499999999999</v>
      </c>
      <c r="CD12" s="4">
        <v>218.2775</v>
      </c>
      <c r="CE12" s="4">
        <v>4.7087473159052491E-2</v>
      </c>
      <c r="CF12" s="4">
        <v>27.310000000000002</v>
      </c>
      <c r="CG12" s="4">
        <v>12.225</v>
      </c>
      <c r="CH12" s="4">
        <v>1.7133291292358521E-2</v>
      </c>
      <c r="CI12" s="4">
        <v>0.22</v>
      </c>
      <c r="CJ12" s="4">
        <v>0.19500000000000001</v>
      </c>
      <c r="CK12" s="4">
        <v>0.39485874900932771</v>
      </c>
      <c r="CL12" s="4">
        <v>0.46500000000000002</v>
      </c>
      <c r="CM12" s="4">
        <v>0.41749999999999998</v>
      </c>
      <c r="CN12" s="4">
        <v>0.86478084250580045</v>
      </c>
      <c r="CO12" s="4">
        <v>89.125</v>
      </c>
      <c r="CP12" s="4">
        <v>75.495000000000005</v>
      </c>
      <c r="CQ12" s="4">
        <v>2.0086802425347563E-3</v>
      </c>
      <c r="CR12" s="4">
        <v>13.154999999999999</v>
      </c>
      <c r="CS12" s="4">
        <v>7.3150000000000004</v>
      </c>
      <c r="CT12" s="4">
        <v>2.5073120370043979E-2</v>
      </c>
      <c r="CU12" s="4">
        <v>2.665</v>
      </c>
      <c r="CV12" s="4">
        <v>4.375</v>
      </c>
      <c r="CW12" s="4">
        <v>6.9534237746543999E-3</v>
      </c>
      <c r="CX12" s="4">
        <v>1.25</v>
      </c>
      <c r="CY12" s="4">
        <v>4.92</v>
      </c>
      <c r="CZ12" s="4">
        <v>8.0480053933839057E-3</v>
      </c>
      <c r="DA12" s="4">
        <v>0.66999999999999993</v>
      </c>
      <c r="DB12" s="4">
        <v>1.7174999999999998</v>
      </c>
      <c r="DC12" s="4">
        <v>0.22951207822814024</v>
      </c>
      <c r="DD12" s="4">
        <v>98.741500000000002</v>
      </c>
      <c r="DE12" s="4">
        <v>46.679250000000003</v>
      </c>
      <c r="DF12" s="4">
        <v>7.7983842219591311E-5</v>
      </c>
      <c r="DG12" s="4">
        <v>1</v>
      </c>
      <c r="DH12" s="4">
        <v>4.37</v>
      </c>
      <c r="DI12" s="4">
        <v>1.1248884652971997E-2</v>
      </c>
      <c r="DJ12" s="4">
        <v>1.345</v>
      </c>
      <c r="DK12" s="4">
        <v>23.400000000000002</v>
      </c>
      <c r="DL12" s="4">
        <v>6.2991688889494596E-5</v>
      </c>
    </row>
    <row r="13" spans="1:116" s="2" customFormat="1" x14ac:dyDescent="0.25">
      <c r="A13" s="2">
        <v>5</v>
      </c>
      <c r="B13" s="7" t="s">
        <v>9</v>
      </c>
      <c r="C13" s="3">
        <v>83.5</v>
      </c>
      <c r="D13" s="3">
        <v>89.875</v>
      </c>
      <c r="E13" s="3">
        <v>0.04</v>
      </c>
      <c r="F13" s="3">
        <v>88.25</v>
      </c>
      <c r="G13" s="3">
        <v>99.625</v>
      </c>
      <c r="H13" s="4">
        <v>5.9458929050264318E-4</v>
      </c>
      <c r="I13" s="3">
        <v>4.75</v>
      </c>
      <c r="J13" s="4">
        <v>9.75</v>
      </c>
      <c r="K13" s="3">
        <v>4.5693399689700263E-4</v>
      </c>
      <c r="L13" s="2">
        <v>114</v>
      </c>
      <c r="M13" s="4">
        <v>131</v>
      </c>
      <c r="N13" s="3">
        <v>4.9569980450310382E-5</v>
      </c>
      <c r="O13" s="3">
        <v>157.66999999999999</v>
      </c>
      <c r="P13" s="3">
        <v>130.07249999999999</v>
      </c>
      <c r="Q13" s="3">
        <v>6.0337676331650103E-2</v>
      </c>
      <c r="R13" s="4">
        <v>13.93</v>
      </c>
      <c r="S13" s="4">
        <v>13.102499999999999</v>
      </c>
      <c r="T13" s="3">
        <v>0.20353208575127679</v>
      </c>
      <c r="U13" s="4">
        <v>85</v>
      </c>
      <c r="V13" s="4">
        <v>118.91825</v>
      </c>
      <c r="W13" s="3">
        <v>6.6035606059847434E-4</v>
      </c>
      <c r="X13" s="4">
        <v>151.16649999999998</v>
      </c>
      <c r="Y13" s="4">
        <v>135.33324999999999</v>
      </c>
      <c r="Z13" s="4">
        <v>3.1089415550590315E-2</v>
      </c>
      <c r="AA13" s="4">
        <v>21.59</v>
      </c>
      <c r="AB13" s="4">
        <v>22.7</v>
      </c>
      <c r="AC13" s="4">
        <v>0.9526919678935184</v>
      </c>
      <c r="AD13" s="4">
        <v>25.369999999999997</v>
      </c>
      <c r="AE13" s="4">
        <v>25.38</v>
      </c>
      <c r="AF13" s="4">
        <v>0.56720181214391896</v>
      </c>
      <c r="AG13" s="4">
        <v>12.594999999999999</v>
      </c>
      <c r="AH13" s="4">
        <v>10.8725</v>
      </c>
      <c r="AI13" s="4">
        <v>2.1874507924322342E-2</v>
      </c>
      <c r="AJ13" s="4">
        <v>30.585000000000001</v>
      </c>
      <c r="AK13" s="4">
        <v>27.087499999999999</v>
      </c>
      <c r="AL13" s="4">
        <v>0.11670037702196678</v>
      </c>
      <c r="AM13" s="2">
        <v>4.4399999999999995</v>
      </c>
      <c r="AN13" s="4">
        <v>3.7124999999999999</v>
      </c>
      <c r="AO13" s="4">
        <v>2.8209102893857105E-3</v>
      </c>
      <c r="AP13" s="4">
        <v>80.164999999999992</v>
      </c>
      <c r="AQ13" s="4">
        <v>65.08</v>
      </c>
      <c r="AR13" s="4">
        <v>0.18782166731874994</v>
      </c>
      <c r="AS13" s="4">
        <v>17.935000000000002</v>
      </c>
      <c r="AT13" s="4">
        <v>12.112500000000001</v>
      </c>
      <c r="AU13" s="4">
        <v>1.0935423781191517E-2</v>
      </c>
      <c r="AV13" s="4">
        <v>4.6500000000000004</v>
      </c>
      <c r="AW13" s="4">
        <v>3.395</v>
      </c>
      <c r="AX13" s="4">
        <v>1.468429368300952E-2</v>
      </c>
      <c r="AY13" s="4">
        <v>7.085</v>
      </c>
      <c r="AZ13" s="4">
        <v>8.2225000000000001</v>
      </c>
      <c r="BA13" s="4">
        <v>0.13795819302610046</v>
      </c>
      <c r="BB13" s="4">
        <v>1.75</v>
      </c>
      <c r="BC13" s="4">
        <v>1.1675</v>
      </c>
      <c r="BD13" s="4">
        <v>6.0502075179802661E-2</v>
      </c>
      <c r="BE13" s="4">
        <v>45.86</v>
      </c>
      <c r="BF13" s="4">
        <v>27.9925</v>
      </c>
      <c r="BG13" s="4">
        <v>0.23141934136887532</v>
      </c>
      <c r="BH13" s="4">
        <v>18.824999999999999</v>
      </c>
      <c r="BI13" s="4">
        <v>11.127499999999998</v>
      </c>
      <c r="BJ13" s="4">
        <v>3.9881164773084869E-3</v>
      </c>
      <c r="BK13" s="4">
        <v>26.75</v>
      </c>
      <c r="BL13" s="4">
        <v>17.364999999999998</v>
      </c>
      <c r="BM13" s="4">
        <v>1.5706306306848716E-2</v>
      </c>
      <c r="BN13" s="4">
        <v>28.166499999999999</v>
      </c>
      <c r="BO13" s="4">
        <v>14.754250000000001</v>
      </c>
      <c r="BP13" s="4">
        <v>3.1008350303221157E-2</v>
      </c>
      <c r="BQ13" s="4">
        <v>49.5</v>
      </c>
      <c r="BR13" s="4">
        <v>48.502499999999998</v>
      </c>
      <c r="BS13" s="4">
        <v>0.15678748928548059</v>
      </c>
      <c r="BT13" s="4">
        <v>1.155</v>
      </c>
      <c r="BU13" s="4">
        <v>0.73499999999999999</v>
      </c>
      <c r="BV13" s="4">
        <v>6.2143186219044799E-2</v>
      </c>
      <c r="BW13" s="4">
        <v>21.939999999999998</v>
      </c>
      <c r="BX13" s="4">
        <v>13.9975</v>
      </c>
      <c r="BY13" s="4">
        <v>7.4707165224468615E-3</v>
      </c>
      <c r="BZ13" s="4">
        <v>13.725</v>
      </c>
      <c r="CA13" s="4">
        <v>9.2825000000000006</v>
      </c>
      <c r="CB13" s="4">
        <v>2.0321552721343696E-2</v>
      </c>
      <c r="CC13" s="4">
        <v>211.57499999999999</v>
      </c>
      <c r="CD13" s="4">
        <v>188.8725</v>
      </c>
      <c r="CE13" s="4">
        <v>5.2311273235738261E-3</v>
      </c>
      <c r="CF13" s="4">
        <v>28.08</v>
      </c>
      <c r="CG13" s="4">
        <v>14.752500000000001</v>
      </c>
      <c r="CH13" s="4">
        <v>1.8738174984516791E-2</v>
      </c>
      <c r="CI13" s="4">
        <v>0.27</v>
      </c>
      <c r="CJ13" s="4">
        <v>0.20750000000000002</v>
      </c>
      <c r="CK13" s="4">
        <v>0.56240136254541828</v>
      </c>
      <c r="CL13" s="4">
        <v>0.48499999999999999</v>
      </c>
      <c r="CM13" s="4">
        <v>0.37500000000000006</v>
      </c>
      <c r="CN13" s="4">
        <v>0.43049936735355765</v>
      </c>
      <c r="CO13" s="4">
        <v>94.960000000000008</v>
      </c>
      <c r="CP13" s="4">
        <v>79.412500000000009</v>
      </c>
      <c r="CQ13" s="4">
        <v>5.975671111413494E-3</v>
      </c>
      <c r="CR13" s="4">
        <v>11.234999999999999</v>
      </c>
      <c r="CS13" s="4">
        <v>6.53</v>
      </c>
      <c r="CT13" s="4">
        <v>8.9785793732720554E-2</v>
      </c>
      <c r="CU13" s="4">
        <v>2.5</v>
      </c>
      <c r="CV13" s="4">
        <v>4.835</v>
      </c>
      <c r="CW13" s="4">
        <v>5.9085546121746768E-2</v>
      </c>
      <c r="CX13" s="4">
        <v>1.665</v>
      </c>
      <c r="CY13" s="4">
        <v>6.3375000000000004</v>
      </c>
      <c r="CZ13" s="4">
        <v>3.0035055828880638E-3</v>
      </c>
      <c r="DA13" s="4">
        <v>0.625</v>
      </c>
      <c r="DB13" s="4">
        <v>2.0449999999999999</v>
      </c>
      <c r="DC13" s="4">
        <v>3.4947737932184079E-2</v>
      </c>
      <c r="DD13" s="4">
        <v>98.4435</v>
      </c>
      <c r="DE13" s="4">
        <v>48.792500000000004</v>
      </c>
      <c r="DF13" s="4">
        <v>2.0204159220716769E-5</v>
      </c>
      <c r="DG13" s="4">
        <v>1</v>
      </c>
      <c r="DH13" s="4">
        <v>5.1050000000000004</v>
      </c>
      <c r="DI13" s="4">
        <v>1.9349606788335594E-3</v>
      </c>
      <c r="DJ13" s="4">
        <v>1.28</v>
      </c>
      <c r="DK13" s="4">
        <v>24.865000000000002</v>
      </c>
      <c r="DL13" s="4">
        <v>2.6406284765053308E-3</v>
      </c>
    </row>
    <row r="14" spans="1:116" s="2" customFormat="1" x14ac:dyDescent="0.25">
      <c r="A14" s="2">
        <v>6</v>
      </c>
      <c r="B14" s="7" t="s">
        <v>10</v>
      </c>
      <c r="C14" s="3">
        <v>77</v>
      </c>
      <c r="D14" s="3">
        <v>84.375</v>
      </c>
      <c r="E14" s="3">
        <v>0.10100000000000001</v>
      </c>
      <c r="F14" s="3">
        <v>82</v>
      </c>
      <c r="G14" s="3">
        <v>91.875</v>
      </c>
      <c r="H14" s="4">
        <v>6.1353491072136612E-2</v>
      </c>
      <c r="I14" s="3">
        <v>5</v>
      </c>
      <c r="J14" s="4">
        <v>7.5</v>
      </c>
      <c r="K14" s="3">
        <v>8.3229311131922479E-4</v>
      </c>
      <c r="L14" s="2">
        <v>112.75</v>
      </c>
      <c r="M14" s="4">
        <v>126.875</v>
      </c>
      <c r="N14" s="3">
        <v>1.0739085405611963E-2</v>
      </c>
      <c r="O14" s="3">
        <v>114.83</v>
      </c>
      <c r="P14" s="3">
        <v>88.8125</v>
      </c>
      <c r="Q14" s="3">
        <v>5.4926582368955978E-2</v>
      </c>
      <c r="R14" s="4">
        <v>11.059999999999999</v>
      </c>
      <c r="S14" s="4">
        <v>9.5</v>
      </c>
      <c r="T14" s="3">
        <v>0.29053678974663499</v>
      </c>
      <c r="U14" s="4">
        <v>104.1665</v>
      </c>
      <c r="V14" s="4">
        <v>91.833249999999992</v>
      </c>
      <c r="W14" s="3">
        <v>2.2085581488891686E-3</v>
      </c>
      <c r="X14" s="4">
        <v>141.83350000000002</v>
      </c>
      <c r="Y14" s="4">
        <v>144.15</v>
      </c>
      <c r="Z14" s="4">
        <v>5.0610477681921597E-2</v>
      </c>
      <c r="AA14" s="4">
        <v>29.864999999999998</v>
      </c>
      <c r="AB14" s="4">
        <v>23.3475</v>
      </c>
      <c r="AC14" s="4">
        <v>1.0296568303289623E-2</v>
      </c>
      <c r="AD14" s="4">
        <v>30.975000000000001</v>
      </c>
      <c r="AE14" s="4">
        <v>26.877499999999998</v>
      </c>
      <c r="AF14" s="4">
        <v>1.3712722373049721E-2</v>
      </c>
      <c r="AG14" s="4">
        <v>12</v>
      </c>
      <c r="AH14" s="4">
        <v>9.7274999999999991</v>
      </c>
      <c r="AI14" s="4">
        <v>0.1211856682525172</v>
      </c>
      <c r="AJ14" s="4">
        <v>33.835000000000001</v>
      </c>
      <c r="AK14" s="4">
        <v>22.337499999999999</v>
      </c>
      <c r="AL14" s="4">
        <v>4.054126271926784E-3</v>
      </c>
      <c r="AM14" s="2">
        <v>4.6850000000000005</v>
      </c>
      <c r="AN14" s="4">
        <v>3.78</v>
      </c>
      <c r="AO14" s="4">
        <v>3.4184550596102571E-2</v>
      </c>
      <c r="AP14" s="4">
        <v>41.414999999999999</v>
      </c>
      <c r="AQ14" s="4">
        <v>34.114999999999995</v>
      </c>
      <c r="AR14" s="4">
        <v>0.51109312525955108</v>
      </c>
      <c r="AS14" s="4">
        <v>15.605</v>
      </c>
      <c r="AT14" s="4">
        <v>10.91</v>
      </c>
      <c r="AU14" s="4">
        <v>1.7482724786408701E-4</v>
      </c>
      <c r="AV14" s="4">
        <v>5.0350000000000001</v>
      </c>
      <c r="AW14" s="4">
        <v>3.2425000000000002</v>
      </c>
      <c r="AX14" s="4">
        <v>5.8175451697083658E-3</v>
      </c>
      <c r="AY14" s="4">
        <v>8.75</v>
      </c>
      <c r="AZ14" s="4">
        <v>8.27</v>
      </c>
      <c r="BA14" s="4">
        <v>0.30726165299155195</v>
      </c>
      <c r="BB14" s="4">
        <v>1.5</v>
      </c>
      <c r="BC14" s="4">
        <v>1</v>
      </c>
      <c r="BD14" s="4">
        <v>0.18531183010964736</v>
      </c>
      <c r="BE14" s="4">
        <v>32.465000000000003</v>
      </c>
      <c r="BF14" s="4">
        <v>19.2225</v>
      </c>
      <c r="BG14" s="4">
        <v>9.9329930528290644E-2</v>
      </c>
      <c r="BH14" s="4">
        <v>9.0500000000000007</v>
      </c>
      <c r="BI14" s="4">
        <v>7.7549999999999999</v>
      </c>
      <c r="BJ14" s="4">
        <v>8.8951555790420911E-2</v>
      </c>
      <c r="BK14" s="4">
        <v>30.25</v>
      </c>
      <c r="BL14" s="4">
        <v>15.6225</v>
      </c>
      <c r="BM14" s="4">
        <v>1.0898504948378036E-3</v>
      </c>
      <c r="BN14" s="4">
        <v>15.75</v>
      </c>
      <c r="BO14" s="4">
        <v>13.602500000000001</v>
      </c>
      <c r="BP14" s="4">
        <v>0.39715731322740488</v>
      </c>
      <c r="BQ14" s="4">
        <v>37.5</v>
      </c>
      <c r="BR14" s="4">
        <v>33.894999999999996</v>
      </c>
      <c r="BS14" s="4">
        <v>0.1337215121183335</v>
      </c>
      <c r="BT14" s="4">
        <v>1.07</v>
      </c>
      <c r="BU14" s="4">
        <v>1.0625</v>
      </c>
      <c r="BV14" s="4">
        <v>0.73789083447339299</v>
      </c>
      <c r="BW14" s="4">
        <v>20.509999999999998</v>
      </c>
      <c r="BX14" s="4">
        <v>17.175000000000001</v>
      </c>
      <c r="BY14" s="4">
        <v>4.650465201236946E-2</v>
      </c>
      <c r="BZ14" s="4">
        <v>12.625</v>
      </c>
      <c r="CA14" s="4">
        <v>7.3324999999999996</v>
      </c>
      <c r="CB14" s="4">
        <v>9.6303176118860828E-3</v>
      </c>
      <c r="CC14" s="4">
        <v>258.88</v>
      </c>
      <c r="CD14" s="4">
        <v>202.95499999999998</v>
      </c>
      <c r="CE14" s="4">
        <v>4.3795537208698668E-3</v>
      </c>
      <c r="CF14" s="4">
        <v>37.489999999999995</v>
      </c>
      <c r="CG14" s="4">
        <v>12.690000000000001</v>
      </c>
      <c r="CH14" s="4">
        <v>2.0373752829392707E-5</v>
      </c>
      <c r="CI14" s="4">
        <v>0.39</v>
      </c>
      <c r="CJ14" s="4">
        <v>0.15750000000000003</v>
      </c>
      <c r="CK14" s="4">
        <v>1.4085883892456097E-2</v>
      </c>
      <c r="CL14" s="4">
        <v>0.625</v>
      </c>
      <c r="CM14" s="4">
        <v>0.35749999999999998</v>
      </c>
      <c r="CN14" s="4">
        <v>2.4377919206299503E-2</v>
      </c>
      <c r="CO14" s="4">
        <v>93.814999999999998</v>
      </c>
      <c r="CP14" s="4">
        <v>80.444999999999993</v>
      </c>
      <c r="CQ14" s="4">
        <v>1.768130015262848E-2</v>
      </c>
      <c r="CR14" s="4">
        <v>8.9050000000000011</v>
      </c>
      <c r="CS14" s="4">
        <v>12.587499999999999</v>
      </c>
      <c r="CT14" s="4">
        <v>6.7164566194491517E-3</v>
      </c>
      <c r="CU14" s="4">
        <v>2.335</v>
      </c>
      <c r="CV14" s="4">
        <v>5.79</v>
      </c>
      <c r="CW14" s="4">
        <v>4.1365223849849251E-3</v>
      </c>
      <c r="CX14" s="4">
        <v>1.75</v>
      </c>
      <c r="CY14" s="4">
        <v>5.5250000000000004</v>
      </c>
      <c r="CZ14" s="4">
        <v>3.9865899941197548E-3</v>
      </c>
      <c r="DA14" s="4">
        <v>0.84499999999999997</v>
      </c>
      <c r="DB14" s="4">
        <v>2.9275000000000002</v>
      </c>
      <c r="DC14" s="4">
        <v>0.12484183103801871</v>
      </c>
      <c r="DD14" s="4">
        <v>99.448000000000008</v>
      </c>
      <c r="DE14" s="4">
        <v>44.013999999999996</v>
      </c>
      <c r="DF14" s="4">
        <v>2.0393633407280977E-5</v>
      </c>
      <c r="DG14" s="4">
        <v>1</v>
      </c>
      <c r="DH14" s="4">
        <v>6.1675000000000004</v>
      </c>
      <c r="DI14" s="4">
        <v>1.6434209321301526E-3</v>
      </c>
      <c r="DJ14" s="4">
        <v>0.69</v>
      </c>
      <c r="DK14" s="4">
        <v>19.55</v>
      </c>
      <c r="DL14" s="4">
        <v>1.2452306977657661E-3</v>
      </c>
    </row>
    <row r="15" spans="1:116" s="2" customFormat="1" x14ac:dyDescent="0.25">
      <c r="A15" s="2">
        <v>7</v>
      </c>
      <c r="B15" s="7" t="s">
        <v>11</v>
      </c>
      <c r="C15" s="3">
        <v>77.25</v>
      </c>
      <c r="D15" s="3">
        <v>85.75</v>
      </c>
      <c r="E15" s="3">
        <v>0.11734101007866238</v>
      </c>
      <c r="F15" s="3">
        <v>82.5</v>
      </c>
      <c r="G15" s="3">
        <v>94.5</v>
      </c>
      <c r="H15" s="4">
        <v>1.645952079019343E-2</v>
      </c>
      <c r="I15" s="3">
        <v>5.25</v>
      </c>
      <c r="J15" s="4">
        <v>8.75</v>
      </c>
      <c r="K15" s="3">
        <v>9.2208410572413777E-4</v>
      </c>
      <c r="L15" s="2">
        <v>110.5</v>
      </c>
      <c r="M15" s="4">
        <v>123.875</v>
      </c>
      <c r="N15" s="3">
        <v>6.6818487180251629E-2</v>
      </c>
      <c r="O15" s="3">
        <v>116.41499999999999</v>
      </c>
      <c r="P15" s="3">
        <v>105.54249999999999</v>
      </c>
      <c r="Q15" s="3">
        <v>0.33590273840629903</v>
      </c>
      <c r="R15" s="4">
        <v>11.975</v>
      </c>
      <c r="S15" s="4">
        <v>10.77</v>
      </c>
      <c r="T15" s="3">
        <v>0.18656937853513933</v>
      </c>
      <c r="U15" s="4">
        <v>114.8335</v>
      </c>
      <c r="V15" s="4">
        <v>107.33324999999999</v>
      </c>
      <c r="W15" s="3">
        <v>2.1097015049609297E-3</v>
      </c>
      <c r="X15" s="4">
        <v>136</v>
      </c>
      <c r="Y15" s="4">
        <v>137.05000000000001</v>
      </c>
      <c r="Z15" s="4">
        <v>1.0523857463214584E-2</v>
      </c>
      <c r="AA15" s="4">
        <v>32.769999999999996</v>
      </c>
      <c r="AB15" s="4">
        <v>28.172499999999999</v>
      </c>
      <c r="AC15" s="4">
        <v>0.31808759332337477</v>
      </c>
      <c r="AD15" s="4">
        <v>33.965000000000003</v>
      </c>
      <c r="AE15" s="4">
        <v>27.54</v>
      </c>
      <c r="AF15" s="4">
        <v>6.704988863395156E-2</v>
      </c>
      <c r="AG15" s="4">
        <v>11.5</v>
      </c>
      <c r="AH15" s="4">
        <v>9.3424999999999994</v>
      </c>
      <c r="AI15" s="4">
        <v>3.0221046827396587E-2</v>
      </c>
      <c r="AJ15" s="4">
        <v>30.25</v>
      </c>
      <c r="AK15" s="4">
        <v>25.25</v>
      </c>
      <c r="AL15" s="4">
        <v>0.13101291535043569</v>
      </c>
      <c r="AM15" s="2">
        <v>4.375</v>
      </c>
      <c r="AN15" s="4">
        <v>4.0374999999999996</v>
      </c>
      <c r="AO15" s="4">
        <v>0.28598048945290011</v>
      </c>
      <c r="AP15" s="4">
        <v>66.58</v>
      </c>
      <c r="AQ15" s="4">
        <v>41.244999999999997</v>
      </c>
      <c r="AR15" s="4">
        <v>1.1787318757568622E-2</v>
      </c>
      <c r="AS15" s="4">
        <v>19.105</v>
      </c>
      <c r="AT15" s="4">
        <v>9.5274999999999999</v>
      </c>
      <c r="AU15" s="4">
        <v>5.7632694310671504E-3</v>
      </c>
      <c r="AV15" s="4">
        <v>5.4</v>
      </c>
      <c r="AW15" s="4">
        <v>3.72</v>
      </c>
      <c r="AX15" s="4">
        <v>2.3547397316853184E-2</v>
      </c>
      <c r="AY15" s="4">
        <v>8.5850000000000009</v>
      </c>
      <c r="AZ15" s="4">
        <v>8.3949999999999996</v>
      </c>
      <c r="BA15" s="4">
        <v>0.74111939582609077</v>
      </c>
      <c r="BB15" s="4">
        <v>0.5</v>
      </c>
      <c r="BC15" s="4">
        <v>0.25</v>
      </c>
      <c r="BD15" s="4">
        <v>1</v>
      </c>
      <c r="BE15" s="4">
        <v>22.62</v>
      </c>
      <c r="BF15" s="4">
        <v>15.275</v>
      </c>
      <c r="BG15" s="4">
        <v>9.6785258114133476E-4</v>
      </c>
      <c r="BH15" s="4">
        <v>4.9000000000000004</v>
      </c>
      <c r="BI15" s="4">
        <v>4.0949999999999998</v>
      </c>
      <c r="BJ15" s="4">
        <v>0.13672697743522921</v>
      </c>
      <c r="BK15" s="4">
        <v>20.75</v>
      </c>
      <c r="BL15" s="4">
        <v>13.824999999999999</v>
      </c>
      <c r="BM15" s="4">
        <v>3.4921216885668571E-2</v>
      </c>
      <c r="BN15" s="4">
        <v>17.125</v>
      </c>
      <c r="BO15" s="4">
        <v>9.3850000000000016</v>
      </c>
      <c r="BP15" s="4">
        <v>1.398793951758822E-2</v>
      </c>
      <c r="BQ15" s="4">
        <v>35.914999999999999</v>
      </c>
      <c r="BR15" s="4">
        <v>21.57</v>
      </c>
      <c r="BS15" s="4">
        <v>2.2912751627775341E-4</v>
      </c>
      <c r="BT15" s="4">
        <v>1.0499999999999998</v>
      </c>
      <c r="BU15" s="4">
        <v>0.92249999999999988</v>
      </c>
      <c r="BV15" s="4">
        <v>0.29877227697794351</v>
      </c>
      <c r="BW15" s="4">
        <v>23.619999999999997</v>
      </c>
      <c r="BX15" s="4">
        <v>15.412500000000001</v>
      </c>
      <c r="BY15" s="4">
        <v>2.045757927203861E-2</v>
      </c>
      <c r="BZ15" s="4">
        <v>13.414999999999999</v>
      </c>
      <c r="CA15" s="4">
        <v>9.25</v>
      </c>
      <c r="CB15" s="4">
        <v>5.0640994303650785E-3</v>
      </c>
      <c r="CC15" s="4">
        <v>238.625</v>
      </c>
      <c r="CD15" s="4">
        <v>197.44499999999999</v>
      </c>
      <c r="CE15" s="4">
        <v>3.4067237199172949E-2</v>
      </c>
      <c r="CF15" s="4">
        <v>30.84</v>
      </c>
      <c r="CG15" s="4">
        <v>13.717500000000001</v>
      </c>
      <c r="CH15" s="4">
        <v>3.3897790948651829E-3</v>
      </c>
      <c r="CI15" s="4">
        <v>0.32</v>
      </c>
      <c r="CJ15" s="4">
        <v>0.23500000000000001</v>
      </c>
      <c r="CK15" s="4">
        <v>0.11882267672793401</v>
      </c>
      <c r="CL15" s="4">
        <v>0.53</v>
      </c>
      <c r="CM15" s="4">
        <v>0.44249999999999995</v>
      </c>
      <c r="CN15" s="4">
        <v>2.4981709152574135E-2</v>
      </c>
      <c r="CO15" s="4">
        <v>95.16</v>
      </c>
      <c r="CP15" s="4">
        <v>77.152500000000003</v>
      </c>
      <c r="CQ15" s="4">
        <v>1.2065459701666769E-3</v>
      </c>
      <c r="CR15" s="4">
        <v>6.4049999999999994</v>
      </c>
      <c r="CS15" s="4">
        <v>9.3825000000000003</v>
      </c>
      <c r="CT15" s="4">
        <v>8.7167623366715907E-2</v>
      </c>
      <c r="CU15" s="4">
        <v>2.5</v>
      </c>
      <c r="CV15" s="4">
        <v>4.875</v>
      </c>
      <c r="CW15" s="4">
        <v>2.2547181323388121E-2</v>
      </c>
      <c r="CX15" s="4">
        <v>1.25</v>
      </c>
      <c r="CY15" s="4">
        <v>5.5875000000000004</v>
      </c>
      <c r="CZ15" s="4">
        <v>1.5335578395334749E-3</v>
      </c>
      <c r="DA15" s="4">
        <v>0.63</v>
      </c>
      <c r="DB15" s="4">
        <v>2.4649999999999999</v>
      </c>
      <c r="DC15" s="4">
        <v>6.3223287603555667E-2</v>
      </c>
      <c r="DD15" s="4">
        <v>98.268500000000003</v>
      </c>
      <c r="DE15" s="4">
        <v>45.125</v>
      </c>
      <c r="DF15" s="4">
        <v>5.6546647294000427E-5</v>
      </c>
      <c r="DG15" s="4">
        <v>2.665</v>
      </c>
      <c r="DH15" s="4">
        <v>5.6025</v>
      </c>
      <c r="DI15" s="4">
        <v>7.8021527768138274E-3</v>
      </c>
      <c r="DJ15" s="4">
        <v>1.42</v>
      </c>
      <c r="DK15" s="4">
        <v>36.217500000000001</v>
      </c>
      <c r="DL15" s="4">
        <v>6.3848834191011436E-4</v>
      </c>
    </row>
    <row r="16" spans="1:116" s="2" customFormat="1" x14ac:dyDescent="0.25">
      <c r="A16" s="2">
        <v>8</v>
      </c>
      <c r="B16" s="7" t="s">
        <v>12</v>
      </c>
      <c r="C16" s="3">
        <v>78.25</v>
      </c>
      <c r="D16" s="3">
        <v>86</v>
      </c>
      <c r="E16" s="3">
        <v>2.3907839642273467E-2</v>
      </c>
      <c r="F16" s="3">
        <v>82.75</v>
      </c>
      <c r="G16" s="3">
        <v>94.582499999999996</v>
      </c>
      <c r="H16" s="4">
        <v>3.188837061765655E-2</v>
      </c>
      <c r="I16" s="3">
        <v>4.5</v>
      </c>
      <c r="J16" s="4">
        <v>8.5824999999999996</v>
      </c>
      <c r="K16" s="3">
        <v>5.2175774851184742E-2</v>
      </c>
      <c r="L16" s="2">
        <v>110.25</v>
      </c>
      <c r="M16" s="4">
        <v>121</v>
      </c>
      <c r="N16" s="3">
        <v>3.8930388820600091E-2</v>
      </c>
      <c r="O16" s="3">
        <v>128.19</v>
      </c>
      <c r="P16" s="3">
        <v>93.3125</v>
      </c>
      <c r="Q16" s="3">
        <v>1.3858606729965093E-2</v>
      </c>
      <c r="R16" s="4">
        <v>10.440000000000001</v>
      </c>
      <c r="S16" s="4">
        <v>9.14</v>
      </c>
      <c r="T16" s="3">
        <v>0.4415891961949423</v>
      </c>
      <c r="U16" s="4">
        <v>140.83350000000002</v>
      </c>
      <c r="V16" s="4">
        <v>105.41825</v>
      </c>
      <c r="W16" s="3">
        <v>1.0164320888439605E-3</v>
      </c>
      <c r="X16" s="4">
        <v>183.83350000000002</v>
      </c>
      <c r="Y16" s="4">
        <v>152.58474999999999</v>
      </c>
      <c r="Z16" s="4">
        <v>9.3781578672004126E-4</v>
      </c>
      <c r="AA16" s="4">
        <v>30.84</v>
      </c>
      <c r="AB16" s="4">
        <v>23.217500000000001</v>
      </c>
      <c r="AC16" s="4">
        <v>5.9655433044402573E-2</v>
      </c>
      <c r="AD16" s="4">
        <v>33.644999999999996</v>
      </c>
      <c r="AE16" s="4">
        <v>26.814999999999998</v>
      </c>
      <c r="AF16" s="4">
        <v>4.0347218207852281E-2</v>
      </c>
      <c r="AG16" s="4">
        <v>12.14</v>
      </c>
      <c r="AH16" s="4">
        <v>10.6425</v>
      </c>
      <c r="AI16" s="4">
        <v>0.15213471093907827</v>
      </c>
      <c r="AJ16" s="4">
        <v>29.335000000000001</v>
      </c>
      <c r="AK16" s="4">
        <v>32.355000000000004</v>
      </c>
      <c r="AL16" s="4">
        <v>0.27395563595597028</v>
      </c>
      <c r="AM16" s="2">
        <v>4.49</v>
      </c>
      <c r="AN16" s="4">
        <v>3.665</v>
      </c>
      <c r="AO16" s="4">
        <v>1.4343182655536756E-3</v>
      </c>
      <c r="AP16" s="4">
        <v>54</v>
      </c>
      <c r="AQ16" s="4">
        <v>36.799999999999997</v>
      </c>
      <c r="AR16" s="4">
        <v>0.21831912158298439</v>
      </c>
      <c r="AS16" s="4">
        <v>14.035</v>
      </c>
      <c r="AT16" s="4">
        <v>10.0875</v>
      </c>
      <c r="AU16" s="4">
        <v>7.3408341399278765E-2</v>
      </c>
      <c r="AV16" s="4">
        <v>4.6749999999999998</v>
      </c>
      <c r="AW16" s="4">
        <v>3.7650000000000001</v>
      </c>
      <c r="AX16" s="4">
        <v>9.8520152728889723E-3</v>
      </c>
      <c r="AY16" s="4">
        <v>8.3350000000000009</v>
      </c>
      <c r="AZ16" s="4">
        <v>7.98</v>
      </c>
      <c r="BA16" s="4">
        <v>0.53631384807124993</v>
      </c>
      <c r="BB16" s="4">
        <v>0.5</v>
      </c>
      <c r="BC16" s="4">
        <v>0.45750000000000002</v>
      </c>
      <c r="BD16" s="4">
        <v>0.12961172022151091</v>
      </c>
      <c r="BE16" s="4">
        <v>22.740000000000002</v>
      </c>
      <c r="BF16" s="4">
        <v>8.7875000000000014</v>
      </c>
      <c r="BG16" s="4">
        <v>1.2511200306388943E-3</v>
      </c>
      <c r="BH16" s="4">
        <v>4.5250000000000004</v>
      </c>
      <c r="BI16" s="4">
        <v>2.0274999999999999</v>
      </c>
      <c r="BJ16" s="4">
        <v>1.2678122407968321E-2</v>
      </c>
      <c r="BK16" s="4">
        <v>24.25</v>
      </c>
      <c r="BL16" s="4">
        <v>14.9625</v>
      </c>
      <c r="BM16" s="4">
        <v>2.7594179928628376E-2</v>
      </c>
      <c r="BN16" s="4">
        <v>19.25</v>
      </c>
      <c r="BO16" s="4">
        <v>10.012499999999999</v>
      </c>
      <c r="BP16" s="4">
        <v>8.2093230918518278E-2</v>
      </c>
      <c r="BQ16" s="4">
        <v>25.25</v>
      </c>
      <c r="BR16" s="4">
        <v>27.307500000000001</v>
      </c>
      <c r="BS16" s="4">
        <v>0.9989612008391846</v>
      </c>
      <c r="BT16" s="4">
        <v>1.1850000000000001</v>
      </c>
      <c r="BU16" s="4">
        <v>0.87249999999999994</v>
      </c>
      <c r="BV16" s="4">
        <v>0.18559655806927733</v>
      </c>
      <c r="BW16" s="4">
        <v>23.314999999999998</v>
      </c>
      <c r="BX16" s="4">
        <v>13.3</v>
      </c>
      <c r="BY16" s="4">
        <v>5.553653616384845E-4</v>
      </c>
      <c r="BZ16" s="4">
        <v>12.164999999999999</v>
      </c>
      <c r="CA16" s="4">
        <v>9.3550000000000004</v>
      </c>
      <c r="CB16" s="4">
        <v>0.11162918175499537</v>
      </c>
      <c r="CC16" s="4">
        <v>170.75</v>
      </c>
      <c r="CD16" s="4">
        <v>212.33250000000001</v>
      </c>
      <c r="CE16" s="4">
        <v>2.5241763622685529E-2</v>
      </c>
      <c r="CF16" s="4">
        <v>32.954999999999998</v>
      </c>
      <c r="CG16" s="4">
        <v>12.299999999999999</v>
      </c>
      <c r="CH16" s="4">
        <v>9.5111144041936573E-4</v>
      </c>
      <c r="CI16" s="4">
        <v>0.30499999999999999</v>
      </c>
      <c r="CJ16" s="4">
        <v>0.2475</v>
      </c>
      <c r="CK16" s="4">
        <v>0.88740488167287523</v>
      </c>
      <c r="CL16" s="4">
        <v>0.55000000000000004</v>
      </c>
      <c r="CM16" s="4">
        <v>0.47249999999999998</v>
      </c>
      <c r="CN16" s="4">
        <v>0.38459891884693054</v>
      </c>
      <c r="CO16" s="4">
        <v>93.610000000000014</v>
      </c>
      <c r="CP16" s="4">
        <v>77.742500000000007</v>
      </c>
      <c r="CQ16" s="4">
        <v>3.2294927254441579E-3</v>
      </c>
      <c r="CR16" s="4">
        <v>7.1549999999999994</v>
      </c>
      <c r="CS16" s="4">
        <v>5.9849999999999994</v>
      </c>
      <c r="CT16" s="4">
        <v>0.10658173575887775</v>
      </c>
      <c r="CU16" s="4">
        <v>2</v>
      </c>
      <c r="CV16" s="4">
        <v>4.125</v>
      </c>
      <c r="CW16" s="4">
        <v>4.6001907994275983E-2</v>
      </c>
      <c r="CX16" s="4">
        <v>1.25</v>
      </c>
      <c r="CY16" s="4">
        <v>4.5875000000000004</v>
      </c>
      <c r="CZ16" s="4">
        <v>9.0203728224187262E-4</v>
      </c>
      <c r="DA16" s="4">
        <v>0.66500000000000004</v>
      </c>
      <c r="DB16" s="4">
        <v>3.15</v>
      </c>
      <c r="DC16" s="4">
        <v>6.4551332930538274E-2</v>
      </c>
      <c r="DD16" s="4">
        <v>98.573499999999996</v>
      </c>
      <c r="DE16" s="4">
        <v>44.263250000000006</v>
      </c>
      <c r="DF16" s="4">
        <v>2.0985419726767557E-4</v>
      </c>
      <c r="DG16" s="4">
        <v>3.165</v>
      </c>
      <c r="DH16" s="4">
        <v>5.5549999999999997</v>
      </c>
      <c r="DI16" s="4">
        <v>4.1475740788667316E-2</v>
      </c>
      <c r="DJ16" s="4">
        <v>1.0649999999999999</v>
      </c>
      <c r="DK16" s="4">
        <v>21.9175</v>
      </c>
      <c r="DL16" s="4">
        <v>4.9694915933002357E-3</v>
      </c>
    </row>
    <row r="17" spans="1:165" s="2" customFormat="1" x14ac:dyDescent="0.25">
      <c r="A17" s="2">
        <v>9</v>
      </c>
      <c r="B17" s="7" t="s">
        <v>13</v>
      </c>
      <c r="C17" s="3">
        <v>79.5</v>
      </c>
      <c r="D17" s="3">
        <v>89.625</v>
      </c>
      <c r="E17" s="3">
        <v>0.1807119696270848</v>
      </c>
      <c r="F17" s="3">
        <v>83.5</v>
      </c>
      <c r="G17" s="3">
        <v>97</v>
      </c>
      <c r="H17" s="4">
        <v>5.612019255146139E-2</v>
      </c>
      <c r="I17" s="3">
        <v>4</v>
      </c>
      <c r="J17" s="4">
        <v>7.375</v>
      </c>
      <c r="K17" s="3">
        <v>1.6963540627904646E-3</v>
      </c>
      <c r="L17" s="2">
        <v>115.75</v>
      </c>
      <c r="M17" s="4">
        <v>127.75</v>
      </c>
      <c r="N17" s="3">
        <v>6.2484866950226037E-2</v>
      </c>
      <c r="O17" s="3">
        <v>160.91500000000002</v>
      </c>
      <c r="P17" s="3">
        <v>127.1525</v>
      </c>
      <c r="Q17" s="3">
        <v>8.217990092586832E-3</v>
      </c>
      <c r="R17" s="4">
        <v>12.33</v>
      </c>
      <c r="S17" s="4">
        <v>11.41</v>
      </c>
      <c r="T17" s="3">
        <v>1.9824542513412365E-2</v>
      </c>
      <c r="U17" s="4">
        <v>130.33350000000002</v>
      </c>
      <c r="V17" s="4">
        <v>112</v>
      </c>
      <c r="W17" s="3">
        <v>2.0357811317322238E-2</v>
      </c>
      <c r="X17" s="4">
        <v>148</v>
      </c>
      <c r="Y17" s="4">
        <v>135.65</v>
      </c>
      <c r="Z17" s="4">
        <v>1.6946320293943839E-2</v>
      </c>
      <c r="AA17" s="4">
        <v>32.86</v>
      </c>
      <c r="AB17" s="4">
        <v>24.634999999999998</v>
      </c>
      <c r="AC17" s="4">
        <v>2.4258944370971692E-2</v>
      </c>
      <c r="AD17" s="4">
        <v>37.064999999999998</v>
      </c>
      <c r="AE17" s="4">
        <v>27.102499999999999</v>
      </c>
      <c r="AF17" s="4">
        <v>8.6520725385960916E-3</v>
      </c>
      <c r="AG17" s="4">
        <v>12</v>
      </c>
      <c r="AH17" s="4">
        <v>10.684999999999999</v>
      </c>
      <c r="AI17" s="4">
        <v>0.29989775518207651</v>
      </c>
      <c r="AJ17" s="4">
        <v>29.555</v>
      </c>
      <c r="AK17" s="4">
        <v>20.897500000000001</v>
      </c>
      <c r="AL17" s="4">
        <v>3.6351294645312386E-2</v>
      </c>
      <c r="AM17" s="2">
        <v>4.5999999999999996</v>
      </c>
      <c r="AN17" s="4">
        <v>3.2349999999999999</v>
      </c>
      <c r="AO17" s="4">
        <v>8.6595387730878833E-3</v>
      </c>
      <c r="AP17" s="4">
        <v>77.5</v>
      </c>
      <c r="AQ17" s="4">
        <v>58.75</v>
      </c>
      <c r="AR17" s="4">
        <v>0.10584317234614404</v>
      </c>
      <c r="AS17" s="4">
        <v>18.695</v>
      </c>
      <c r="AT17" s="4">
        <v>12.487500000000001</v>
      </c>
      <c r="AU17" s="4">
        <v>4.6882218199751557E-3</v>
      </c>
      <c r="AV17" s="4">
        <v>5.2850000000000001</v>
      </c>
      <c r="AW17" s="4">
        <v>3.7075</v>
      </c>
      <c r="AX17" s="4">
        <v>1.6299400264022936E-3</v>
      </c>
      <c r="AY17" s="4">
        <v>9</v>
      </c>
      <c r="AZ17" s="4">
        <v>7.6875</v>
      </c>
      <c r="BA17" s="4">
        <v>3.4175721226837076E-2</v>
      </c>
      <c r="BB17" s="4">
        <v>2</v>
      </c>
      <c r="BC17" s="4">
        <v>0.83250000000000002</v>
      </c>
      <c r="BD17" s="4">
        <v>0.25063668833727426</v>
      </c>
      <c r="BE17" s="4">
        <v>30.405000000000001</v>
      </c>
      <c r="BF17" s="4">
        <v>17.772500000000001</v>
      </c>
      <c r="BG17" s="4">
        <v>3.9687839025591566E-2</v>
      </c>
      <c r="BH17" s="4">
        <v>11.085000000000001</v>
      </c>
      <c r="BI17" s="4">
        <v>6.7825000000000006</v>
      </c>
      <c r="BJ17" s="4">
        <v>1.5251027436535619E-4</v>
      </c>
      <c r="BK17" s="4">
        <v>27.42</v>
      </c>
      <c r="BL17" s="4">
        <v>15.172499999999999</v>
      </c>
      <c r="BM17" s="4">
        <v>4.1798041734940772E-3</v>
      </c>
      <c r="BN17" s="4">
        <v>23.125</v>
      </c>
      <c r="BO17" s="4">
        <v>18.11</v>
      </c>
      <c r="BP17" s="4">
        <v>8.1352002015251442E-3</v>
      </c>
      <c r="BQ17" s="4">
        <v>50.085000000000001</v>
      </c>
      <c r="BR17" s="4">
        <v>31.07</v>
      </c>
      <c r="BS17" s="4">
        <v>1.1822964301904193E-3</v>
      </c>
      <c r="BT17" s="4">
        <v>1.0349999999999999</v>
      </c>
      <c r="BU17" s="4">
        <v>0.90749999999999997</v>
      </c>
      <c r="BV17" s="4">
        <v>2.0281850607457635E-3</v>
      </c>
      <c r="BW17" s="4">
        <v>27.85</v>
      </c>
      <c r="BX17" s="4">
        <v>19.285</v>
      </c>
      <c r="BY17" s="4">
        <v>1.8295064732428417E-3</v>
      </c>
      <c r="BZ17" s="4">
        <v>12.955</v>
      </c>
      <c r="CA17" s="4">
        <v>9.875</v>
      </c>
      <c r="CB17" s="4">
        <v>9.0966202815742723E-3</v>
      </c>
      <c r="CC17" s="4">
        <v>246.62</v>
      </c>
      <c r="CD17" s="4">
        <v>200.42250000000001</v>
      </c>
      <c r="CE17" s="4">
        <v>4.5746993537777593E-2</v>
      </c>
      <c r="CF17" s="4">
        <v>45.265000000000001</v>
      </c>
      <c r="CG17" s="4">
        <v>19.940000000000001</v>
      </c>
      <c r="CH17" s="4">
        <v>1.1632208151904782E-2</v>
      </c>
      <c r="CI17" s="4">
        <v>0.56499999999999995</v>
      </c>
      <c r="CJ17" s="4">
        <v>0.43</v>
      </c>
      <c r="CK17" s="4">
        <v>0.34780230837096204</v>
      </c>
      <c r="CL17" s="4">
        <v>0.75</v>
      </c>
      <c r="CM17" s="4">
        <v>0.62249999999999994</v>
      </c>
      <c r="CN17" s="4">
        <v>0.23919963793748933</v>
      </c>
      <c r="CO17" s="4">
        <v>94.03</v>
      </c>
      <c r="CP17" s="4">
        <v>76.040000000000006</v>
      </c>
      <c r="CQ17" s="4">
        <v>1.9356115049725287E-3</v>
      </c>
      <c r="CR17" s="4">
        <v>78.905000000000001</v>
      </c>
      <c r="CS17" s="4">
        <v>44.2425</v>
      </c>
      <c r="CT17" s="4">
        <v>2.3206201291433684E-5</v>
      </c>
      <c r="CU17" s="4">
        <v>3</v>
      </c>
      <c r="CV17" s="4">
        <v>5.7074999999999996</v>
      </c>
      <c r="CW17" s="4">
        <v>1.818961540287186E-2</v>
      </c>
      <c r="CX17" s="4">
        <v>1.415</v>
      </c>
      <c r="CY17" s="4">
        <v>4.3499999999999996</v>
      </c>
      <c r="CZ17" s="4">
        <v>7.7949068351391374E-4</v>
      </c>
      <c r="DA17" s="4">
        <v>0.69500000000000006</v>
      </c>
      <c r="DB17" s="4">
        <v>2.5874999999999999</v>
      </c>
      <c r="DC17" s="4">
        <v>8.2286978902547547E-2</v>
      </c>
      <c r="DD17" s="4">
        <v>98.641500000000008</v>
      </c>
      <c r="DE17" s="4">
        <v>47.474249999999998</v>
      </c>
      <c r="DF17" s="4">
        <v>3.1101253974758744E-4</v>
      </c>
      <c r="DG17" s="4">
        <v>1</v>
      </c>
      <c r="DH17" s="4">
        <v>5.15</v>
      </c>
      <c r="DI17" s="4">
        <v>6.8612890925111728E-3</v>
      </c>
      <c r="DJ17" s="4">
        <v>0.60499999999999998</v>
      </c>
      <c r="DK17" s="4">
        <v>27.557500000000001</v>
      </c>
      <c r="DL17" s="4">
        <v>1.9620696774338827E-3</v>
      </c>
    </row>
    <row r="18" spans="1:165" s="2" customFormat="1" x14ac:dyDescent="0.25">
      <c r="A18" s="2">
        <v>10</v>
      </c>
      <c r="B18" s="7" t="s">
        <v>14</v>
      </c>
      <c r="C18" s="3">
        <v>74.25</v>
      </c>
      <c r="D18" s="3">
        <v>84.5</v>
      </c>
      <c r="E18" s="3">
        <v>2.5550657524093467E-3</v>
      </c>
      <c r="F18" s="3">
        <v>78.25</v>
      </c>
      <c r="G18" s="3">
        <v>93.625</v>
      </c>
      <c r="H18" s="4">
        <v>7.9777937007428055E-4</v>
      </c>
      <c r="I18" s="3">
        <v>4</v>
      </c>
      <c r="J18" s="4">
        <v>9.125</v>
      </c>
      <c r="K18" s="3">
        <v>1.8022889215487894E-4</v>
      </c>
      <c r="L18" s="2">
        <v>114.25</v>
      </c>
      <c r="M18" s="4">
        <v>123.625</v>
      </c>
      <c r="N18" s="3">
        <v>2.4339783736463611E-4</v>
      </c>
      <c r="O18" s="3">
        <v>117</v>
      </c>
      <c r="P18" s="3">
        <v>102.9575</v>
      </c>
      <c r="Q18" s="3">
        <v>0.13153539637835143</v>
      </c>
      <c r="R18" s="4">
        <v>11.629999999999999</v>
      </c>
      <c r="S18" s="4">
        <v>10.199999999999999</v>
      </c>
      <c r="T18" s="3">
        <v>2.7827098581169059E-2</v>
      </c>
      <c r="U18" s="4">
        <v>128.5</v>
      </c>
      <c r="V18" s="4">
        <v>90.666750000000008</v>
      </c>
      <c r="W18" s="3">
        <v>4.313838996354266E-3</v>
      </c>
      <c r="X18" s="4">
        <v>147.33350000000002</v>
      </c>
      <c r="Y18" s="4">
        <v>113.71675000000002</v>
      </c>
      <c r="Z18" s="4">
        <v>5.3588659524855097E-3</v>
      </c>
      <c r="AA18" s="4">
        <v>26.164999999999999</v>
      </c>
      <c r="AB18" s="4">
        <v>26.759999999999998</v>
      </c>
      <c r="AC18" s="4">
        <v>0.98966255432429084</v>
      </c>
      <c r="AD18" s="4">
        <v>24.4</v>
      </c>
      <c r="AE18" s="4">
        <v>25.787500000000001</v>
      </c>
      <c r="AF18" s="4">
        <v>0.67743199385198627</v>
      </c>
      <c r="AG18" s="4">
        <v>12.5</v>
      </c>
      <c r="AH18" s="4">
        <v>11.1425</v>
      </c>
      <c r="AI18" s="4">
        <v>4.5465483793158103E-2</v>
      </c>
      <c r="AJ18" s="4">
        <v>30</v>
      </c>
      <c r="AK18" s="4">
        <v>24.3</v>
      </c>
      <c r="AL18" s="4">
        <v>7.4123375402939451E-2</v>
      </c>
      <c r="AM18" s="2">
        <v>4.04</v>
      </c>
      <c r="AN18" s="4">
        <v>3.2549999999999999</v>
      </c>
      <c r="AO18" s="4">
        <v>9.8743690699248203E-3</v>
      </c>
      <c r="AP18" s="4">
        <v>47.664999999999999</v>
      </c>
      <c r="AQ18" s="4">
        <v>37.377499999999998</v>
      </c>
      <c r="AR18" s="4">
        <v>0.26556492737710469</v>
      </c>
      <c r="AS18" s="4">
        <v>16.47</v>
      </c>
      <c r="AT18" s="4">
        <v>10.842499999999999</v>
      </c>
      <c r="AU18" s="4">
        <v>2.2160272290225307E-3</v>
      </c>
      <c r="AV18" s="4">
        <v>4.8249999999999993</v>
      </c>
      <c r="AW18" s="4">
        <v>2.8750000000000004</v>
      </c>
      <c r="AX18" s="4">
        <v>6.2667314275634545E-2</v>
      </c>
      <c r="AY18" s="4">
        <v>8.9149999999999991</v>
      </c>
      <c r="AZ18" s="4">
        <v>8.2725000000000009</v>
      </c>
      <c r="BA18" s="4">
        <v>7.25427281268195E-2</v>
      </c>
      <c r="BB18" s="4">
        <v>1</v>
      </c>
      <c r="BC18" s="4">
        <v>0.58250000000000002</v>
      </c>
      <c r="BD18" s="4">
        <v>0.80754991027012468</v>
      </c>
      <c r="BE18" s="4">
        <v>21.895</v>
      </c>
      <c r="BF18" s="4">
        <v>9.2774999999999999</v>
      </c>
      <c r="BG18" s="4">
        <v>7.3033646412035802E-2</v>
      </c>
      <c r="BH18" s="4">
        <v>7.97</v>
      </c>
      <c r="BI18" s="4">
        <v>2.9725000000000001</v>
      </c>
      <c r="BJ18" s="4">
        <v>5.2570282542307223E-2</v>
      </c>
      <c r="BK18" s="4">
        <v>32.085000000000001</v>
      </c>
      <c r="BL18" s="4">
        <v>17.797499999999999</v>
      </c>
      <c r="BM18" s="4">
        <v>1.7795827000607823E-2</v>
      </c>
      <c r="BN18" s="4">
        <v>21.5</v>
      </c>
      <c r="BO18" s="4">
        <v>12.826000000000001</v>
      </c>
      <c r="BP18" s="4">
        <v>1.3925077770685178E-2</v>
      </c>
      <c r="BQ18" s="4">
        <v>31.585000000000001</v>
      </c>
      <c r="BR18" s="4">
        <v>28.689999999999998</v>
      </c>
      <c r="BS18" s="4">
        <v>0.2950108735980147</v>
      </c>
      <c r="BT18" s="4">
        <v>1.2549999999999999</v>
      </c>
      <c r="BU18" s="4">
        <v>0.99249999999999994</v>
      </c>
      <c r="BV18" s="4">
        <v>0.12594350382750708</v>
      </c>
      <c r="BW18" s="4">
        <v>21.375</v>
      </c>
      <c r="BX18" s="4">
        <v>15.875</v>
      </c>
      <c r="BY18" s="4">
        <v>0.11685147848404465</v>
      </c>
      <c r="BZ18" s="4">
        <v>13.92</v>
      </c>
      <c r="CA18" s="4">
        <v>7.57</v>
      </c>
      <c r="CB18" s="4">
        <v>5.0335244244333298E-3</v>
      </c>
      <c r="CC18" s="4">
        <v>246.17500000000001</v>
      </c>
      <c r="CD18" s="4">
        <v>205.875</v>
      </c>
      <c r="CE18" s="4">
        <v>0.17992878858162897</v>
      </c>
      <c r="CF18" s="4">
        <v>33.56</v>
      </c>
      <c r="CG18" s="4">
        <v>20.647500000000001</v>
      </c>
      <c r="CH18" s="4">
        <v>2.0346456736531748E-4</v>
      </c>
      <c r="CI18" s="4">
        <v>0.33999999999999997</v>
      </c>
      <c r="CJ18" s="4">
        <v>0.42499999999999999</v>
      </c>
      <c r="CK18" s="4">
        <v>8.290424585523184E-4</v>
      </c>
      <c r="CL18" s="4">
        <v>0.56500000000000006</v>
      </c>
      <c r="CM18" s="4">
        <v>0.63250000000000006</v>
      </c>
      <c r="CN18" s="4">
        <v>3.7023687687063999E-3</v>
      </c>
      <c r="CO18" s="4">
        <v>94.634999999999991</v>
      </c>
      <c r="CP18" s="4">
        <v>77.137500000000003</v>
      </c>
      <c r="CQ18" s="4">
        <v>1.1000239712507449E-3</v>
      </c>
      <c r="CR18" s="4">
        <v>66.569999999999993</v>
      </c>
      <c r="CS18" s="4">
        <v>53.5</v>
      </c>
      <c r="CT18" s="4">
        <v>4.9757877043901014E-2</v>
      </c>
      <c r="CU18" s="4">
        <v>2.5</v>
      </c>
      <c r="CV18" s="4">
        <v>4</v>
      </c>
      <c r="CW18" s="4">
        <v>1.8844218960787713E-2</v>
      </c>
      <c r="CX18" s="4">
        <v>1.91</v>
      </c>
      <c r="CY18" s="4">
        <v>4.3375000000000004</v>
      </c>
      <c r="CZ18" s="4">
        <v>5.8173244042804034E-4</v>
      </c>
      <c r="DA18" s="4">
        <v>0.67500000000000004</v>
      </c>
      <c r="DB18" s="4">
        <v>3.2949999999999999</v>
      </c>
      <c r="DC18" s="4">
        <v>8.80713912034254E-3</v>
      </c>
      <c r="DD18" s="4">
        <v>98.437000000000012</v>
      </c>
      <c r="DE18" s="4">
        <v>47.374249999999996</v>
      </c>
      <c r="DF18" s="4">
        <v>8.5596058933175206E-5</v>
      </c>
      <c r="DG18" s="4">
        <v>1</v>
      </c>
      <c r="DH18" s="4">
        <v>3.84</v>
      </c>
      <c r="DI18" s="4">
        <v>1.2725647116793536E-2</v>
      </c>
      <c r="DJ18" s="4">
        <v>0.85</v>
      </c>
      <c r="DK18" s="4">
        <v>19.537500000000001</v>
      </c>
      <c r="DL18" s="4">
        <v>5.8000954777316658E-3</v>
      </c>
    </row>
    <row r="19" spans="1:165" s="2" customFormat="1" x14ac:dyDescent="0.25">
      <c r="A19" s="2">
        <v>11</v>
      </c>
      <c r="B19" s="7" t="s">
        <v>54</v>
      </c>
      <c r="C19" s="3">
        <v>84.75</v>
      </c>
      <c r="D19" s="3">
        <v>88.25</v>
      </c>
      <c r="E19" s="3">
        <v>1.7457504322069329E-3</v>
      </c>
      <c r="F19" s="3">
        <v>87.75</v>
      </c>
      <c r="G19" s="3">
        <v>95.5</v>
      </c>
      <c r="H19" s="4">
        <v>0.34157307804077319</v>
      </c>
      <c r="I19" s="3">
        <v>3</v>
      </c>
      <c r="J19" s="4">
        <v>7.25</v>
      </c>
      <c r="K19" s="3">
        <v>2.4339783736459337E-4</v>
      </c>
      <c r="L19" s="2">
        <v>115.5</v>
      </c>
      <c r="M19" s="4">
        <v>130.75</v>
      </c>
      <c r="N19" s="3">
        <v>3.4668054430649558E-4</v>
      </c>
      <c r="O19" s="3">
        <v>113.96000000000001</v>
      </c>
      <c r="P19" s="3">
        <v>86.457499999999996</v>
      </c>
      <c r="Q19" s="3">
        <v>8.8061302196499689E-3</v>
      </c>
      <c r="R19" s="4">
        <v>12.120000000000001</v>
      </c>
      <c r="S19" s="4">
        <v>11.625</v>
      </c>
      <c r="T19" s="3">
        <v>0.59250860412978401</v>
      </c>
      <c r="U19" s="4">
        <v>93.666499999999999</v>
      </c>
      <c r="V19" s="4">
        <v>114.25149999999999</v>
      </c>
      <c r="W19" s="3">
        <v>4.3180326165767622E-3</v>
      </c>
      <c r="X19" s="4">
        <v>143</v>
      </c>
      <c r="Y19" s="4">
        <v>153.88325</v>
      </c>
      <c r="Z19" s="4">
        <v>4.8121591030110475E-3</v>
      </c>
      <c r="AA19" s="4">
        <v>28.5</v>
      </c>
      <c r="AB19" s="4">
        <v>28.445</v>
      </c>
      <c r="AC19" s="4">
        <v>0.87220151680293989</v>
      </c>
      <c r="AD19" s="4">
        <v>36</v>
      </c>
      <c r="AE19" s="4">
        <v>31.262499999999999</v>
      </c>
      <c r="AF19" s="4">
        <v>0.32863727804361331</v>
      </c>
      <c r="AG19" s="4">
        <v>10.905000000000001</v>
      </c>
      <c r="AH19" s="4">
        <v>7.8600000000000012</v>
      </c>
      <c r="AI19" s="4">
        <v>7.1696492067027584E-3</v>
      </c>
      <c r="AJ19" s="4">
        <v>30.835000000000001</v>
      </c>
      <c r="AK19" s="4">
        <v>19.625</v>
      </c>
      <c r="AL19" s="4">
        <v>5.1434376199331204E-5</v>
      </c>
      <c r="AM19" s="2">
        <v>4.59</v>
      </c>
      <c r="AN19" s="4">
        <v>2.5425</v>
      </c>
      <c r="AO19" s="4">
        <v>6.4416577184800063E-3</v>
      </c>
      <c r="AP19" s="4">
        <v>64.835000000000008</v>
      </c>
      <c r="AQ19" s="4">
        <v>44.385000000000005</v>
      </c>
      <c r="AR19" s="4">
        <v>0.18686666556156972</v>
      </c>
      <c r="AS19" s="4">
        <v>11.99</v>
      </c>
      <c r="AT19" s="4">
        <v>9.6675000000000004</v>
      </c>
      <c r="AU19" s="4">
        <v>2.5598844934069456E-2</v>
      </c>
      <c r="AV19" s="4">
        <v>4.3650000000000002</v>
      </c>
      <c r="AW19" s="4">
        <v>3.23</v>
      </c>
      <c r="AX19" s="4">
        <v>1.7512981779194182E-2</v>
      </c>
      <c r="AY19" s="4">
        <v>8.1649999999999991</v>
      </c>
      <c r="AZ19" s="4">
        <v>10.147500000000001</v>
      </c>
      <c r="BA19" s="4">
        <v>1.8355773834907673E-2</v>
      </c>
      <c r="BB19" s="4">
        <v>0.83499999999999996</v>
      </c>
      <c r="BC19" s="4">
        <v>0.66500000000000004</v>
      </c>
      <c r="BD19" s="4">
        <v>0.57991597479159751</v>
      </c>
      <c r="BE19" s="4">
        <v>30.369999999999997</v>
      </c>
      <c r="BF19" s="4">
        <v>14.282499999999999</v>
      </c>
      <c r="BG19" s="4">
        <v>1.0496850861154013E-2</v>
      </c>
      <c r="BH19" s="4">
        <v>9.49</v>
      </c>
      <c r="BI19" s="4">
        <v>4.3274999999999997</v>
      </c>
      <c r="BJ19" s="4">
        <v>1.8646064715735447E-2</v>
      </c>
      <c r="BK19" s="4">
        <v>30.835000000000001</v>
      </c>
      <c r="BL19" s="4">
        <v>16.572499999999998</v>
      </c>
      <c r="BM19" s="4">
        <v>1.9753877306120425E-3</v>
      </c>
      <c r="BN19" s="4">
        <v>15.675000000000001</v>
      </c>
      <c r="BO19" s="4">
        <v>13.290000000000001</v>
      </c>
      <c r="BP19" s="4">
        <v>0.10519490602843096</v>
      </c>
      <c r="BQ19" s="4">
        <v>38.25</v>
      </c>
      <c r="BR19" s="4">
        <v>23.435000000000002</v>
      </c>
      <c r="BS19" s="4">
        <v>1.7966407525436602E-3</v>
      </c>
      <c r="BT19" s="4">
        <v>0.97</v>
      </c>
      <c r="BU19" s="4">
        <v>0.8274999999999999</v>
      </c>
      <c r="BV19" s="4">
        <v>0.10451901894958393</v>
      </c>
      <c r="BW19" s="4">
        <v>24.4</v>
      </c>
      <c r="BX19" s="4">
        <v>16.4375</v>
      </c>
      <c r="BY19" s="4">
        <v>4.6368759393454733E-3</v>
      </c>
      <c r="BZ19" s="4">
        <v>13.15</v>
      </c>
      <c r="CA19" s="4">
        <v>10.692499999999999</v>
      </c>
      <c r="CB19" s="4">
        <v>8.2148440043378179E-2</v>
      </c>
      <c r="CC19" s="4">
        <v>258.38</v>
      </c>
      <c r="CD19" s="4">
        <v>212.125</v>
      </c>
      <c r="CE19" s="4">
        <v>4.3208397871830728E-2</v>
      </c>
      <c r="CF19" s="4">
        <v>27.759999999999998</v>
      </c>
      <c r="CG19" s="4">
        <v>14.254999999999999</v>
      </c>
      <c r="CH19" s="4">
        <v>2.3251914346910943E-2</v>
      </c>
      <c r="CI19" s="4">
        <v>0.24</v>
      </c>
      <c r="CJ19" s="4">
        <v>0.25</v>
      </c>
      <c r="CK19" s="4">
        <v>0.24462175955544596</v>
      </c>
      <c r="CL19" s="4">
        <v>0.47499999999999998</v>
      </c>
      <c r="CM19" s="4">
        <v>0.48499999999999999</v>
      </c>
      <c r="CN19" s="4">
        <v>0.25469538828555394</v>
      </c>
      <c r="CO19" s="4">
        <v>92.444999999999993</v>
      </c>
      <c r="CP19" s="4">
        <v>71.967500000000001</v>
      </c>
      <c r="CQ19" s="4">
        <v>8.4925384034864361E-3</v>
      </c>
      <c r="CR19" s="4">
        <v>8.6550000000000011</v>
      </c>
      <c r="CS19" s="4">
        <v>7.3425000000000002</v>
      </c>
      <c r="CT19" s="4">
        <v>0.27148370884822959</v>
      </c>
      <c r="CU19" s="4">
        <v>2</v>
      </c>
      <c r="CV19" s="4">
        <v>4.9574999999999996</v>
      </c>
      <c r="CW19" s="4">
        <v>1.7577419853738899E-2</v>
      </c>
      <c r="CX19" s="4">
        <v>1.625</v>
      </c>
      <c r="CY19" s="4">
        <v>5.4</v>
      </c>
      <c r="CZ19" s="4">
        <v>1.569578105472199E-2</v>
      </c>
      <c r="DA19" s="4">
        <v>0.29499999999999998</v>
      </c>
      <c r="DB19" s="4">
        <v>2.06</v>
      </c>
      <c r="DC19" s="4">
        <v>1.7902508440238742E-2</v>
      </c>
      <c r="DD19" s="4">
        <v>99.77000000000001</v>
      </c>
      <c r="DE19" s="4">
        <v>45.469000000000001</v>
      </c>
      <c r="DF19" s="4">
        <v>2.3340494434400079E-5</v>
      </c>
      <c r="DG19" s="4">
        <v>1</v>
      </c>
      <c r="DH19" s="4">
        <v>4.125</v>
      </c>
      <c r="DI19" s="4">
        <v>6.0041243846923958E-4</v>
      </c>
      <c r="DJ19" s="4">
        <v>0.54</v>
      </c>
      <c r="DK19" s="4">
        <v>31.027500000000003</v>
      </c>
      <c r="DL19" s="4">
        <v>4.7811245106468264E-3</v>
      </c>
    </row>
    <row r="20" spans="1:165" s="2" customFormat="1" x14ac:dyDescent="0.25">
      <c r="A20" s="4"/>
      <c r="B20" s="7" t="s">
        <v>52</v>
      </c>
      <c r="C20" s="3">
        <v>80.75</v>
      </c>
      <c r="D20" s="3">
        <v>88.715909090909093</v>
      </c>
      <c r="E20" s="3">
        <v>7.3539402983642518E-2</v>
      </c>
      <c r="F20" s="3">
        <v>85.454545454545453</v>
      </c>
      <c r="G20" s="3">
        <v>97.780227272727274</v>
      </c>
      <c r="H20" s="3">
        <v>5.5550556458129584E-2</v>
      </c>
      <c r="I20" s="3">
        <v>4.7045454545454541</v>
      </c>
      <c r="J20" s="3">
        <v>9.0643181818181819</v>
      </c>
      <c r="K20" s="3">
        <v>6.9418654363995304E-3</v>
      </c>
      <c r="L20" s="4">
        <v>113.84090909090909</v>
      </c>
      <c r="M20" s="4">
        <v>127.04545454545455</v>
      </c>
      <c r="N20" s="3">
        <v>2.6999739037373002E-2</v>
      </c>
      <c r="O20" s="3">
        <v>128.57409090909093</v>
      </c>
      <c r="P20" s="3">
        <v>104.77818181818184</v>
      </c>
      <c r="Q20" s="3">
        <v>9.3529500581200589E-2</v>
      </c>
      <c r="R20" s="3">
        <v>11.899545454545454</v>
      </c>
      <c r="S20" s="3">
        <v>10.997954545454546</v>
      </c>
      <c r="T20" s="3">
        <v>0.23705115476851138</v>
      </c>
      <c r="U20" s="3">
        <v>114.34854545454546</v>
      </c>
      <c r="V20" s="3">
        <v>101.28086363636363</v>
      </c>
      <c r="W20" s="3">
        <v>5.4522195049493067E-3</v>
      </c>
      <c r="X20" s="3">
        <v>152.13640909090907</v>
      </c>
      <c r="Y20" s="3">
        <v>137.06315909090912</v>
      </c>
      <c r="Z20" s="3">
        <v>1.6204144877575176E-2</v>
      </c>
      <c r="AA20" s="3">
        <v>27.702727272727273</v>
      </c>
      <c r="AB20" s="3">
        <v>25.118863636363638</v>
      </c>
      <c r="AC20" s="3">
        <v>0.35361496871068399</v>
      </c>
      <c r="AD20" s="3">
        <v>30.835909090909091</v>
      </c>
      <c r="AE20" s="3">
        <v>27.371818181818181</v>
      </c>
      <c r="AF20" s="3">
        <v>0.32433035462770138</v>
      </c>
      <c r="AG20" s="3">
        <v>11.344090909090911</v>
      </c>
      <c r="AH20" s="3">
        <v>9.3638636363636358</v>
      </c>
      <c r="AI20" s="3">
        <v>8.7721308781490828E-2</v>
      </c>
      <c r="AJ20" s="3">
        <v>28.501818181818184</v>
      </c>
      <c r="AK20" s="3">
        <v>23.696136363636366</v>
      </c>
      <c r="AL20" s="3">
        <v>0.20227954199139411</v>
      </c>
      <c r="AM20" s="4">
        <v>4.3931818181818185</v>
      </c>
      <c r="AN20" s="4">
        <v>3.4361363636363635</v>
      </c>
      <c r="AO20" s="3">
        <v>7.916415904204345E-2</v>
      </c>
      <c r="AP20" s="3">
        <v>60.827727272727273</v>
      </c>
      <c r="AQ20" s="3">
        <v>48.018863636363648</v>
      </c>
      <c r="AR20" s="3">
        <v>0.27661099601650019</v>
      </c>
      <c r="AS20" s="3">
        <v>16.344090909090912</v>
      </c>
      <c r="AT20" s="3">
        <v>10.707500000000001</v>
      </c>
      <c r="AU20" s="3">
        <v>1.2779121516970426E-2</v>
      </c>
      <c r="AV20" s="3">
        <v>4.9154545454545451</v>
      </c>
      <c r="AW20" s="3">
        <v>3.4950000000000001</v>
      </c>
      <c r="AX20" s="3">
        <v>1.8984820543978983E-2</v>
      </c>
      <c r="AY20" s="4">
        <v>8.1590909090909083</v>
      </c>
      <c r="AZ20" s="4">
        <v>8.5184090909090919</v>
      </c>
      <c r="BA20" s="4">
        <v>0.22768074734909477</v>
      </c>
      <c r="BB20" s="4">
        <v>1.3713636363636363</v>
      </c>
      <c r="BC20" s="4">
        <v>0.69295454545454538</v>
      </c>
      <c r="BD20" s="4">
        <v>0.2794252525743986</v>
      </c>
      <c r="BE20" s="4">
        <v>29.215</v>
      </c>
      <c r="BF20" s="4">
        <v>17.023409090909094</v>
      </c>
      <c r="BG20" s="4">
        <v>4.5512049058674654E-2</v>
      </c>
      <c r="BH20" s="4">
        <v>8.8859090909090899</v>
      </c>
      <c r="BI20" s="4">
        <v>5.936590909090909</v>
      </c>
      <c r="BJ20" s="4">
        <v>6.3770478931224936E-2</v>
      </c>
      <c r="BK20" s="4">
        <v>27.735454545454544</v>
      </c>
      <c r="BL20" s="4">
        <v>16.258181818181814</v>
      </c>
      <c r="BM20" s="4">
        <v>1.3354988481050219E-2</v>
      </c>
      <c r="BN20" s="4">
        <v>21.390909090909091</v>
      </c>
      <c r="BO20" s="4">
        <v>13.068863636363638</v>
      </c>
      <c r="BP20" s="4">
        <v>6.5534642550064859E-2</v>
      </c>
      <c r="BQ20" s="4">
        <v>39.606363636363632</v>
      </c>
      <c r="BR20" s="4">
        <v>32.202727272727266</v>
      </c>
      <c r="BS20" s="4">
        <v>0.16039930435645108</v>
      </c>
      <c r="BT20" s="4">
        <v>1.0681818181818183</v>
      </c>
      <c r="BU20" s="4">
        <v>0.87340909090909091</v>
      </c>
      <c r="BV20" s="4">
        <v>0.18613951313012722</v>
      </c>
      <c r="BW20" s="4">
        <v>24.498636363636361</v>
      </c>
      <c r="BX20" s="4">
        <v>15.955681818181819</v>
      </c>
      <c r="BY20" s="4">
        <v>1.8486441797317819E-2</v>
      </c>
      <c r="BZ20" s="4">
        <v>13.507272727272726</v>
      </c>
      <c r="CA20" s="4">
        <v>9.5113636363636367</v>
      </c>
      <c r="CB20" s="4">
        <v>2.7788748424366447E-2</v>
      </c>
      <c r="CC20" s="4">
        <v>234.68181818181819</v>
      </c>
      <c r="CD20" s="4">
        <v>207.87159090909091</v>
      </c>
      <c r="CE20" s="4">
        <v>3.9899381804875449E-2</v>
      </c>
      <c r="CF20" s="4">
        <v>33.046818181818182</v>
      </c>
      <c r="CG20" s="4">
        <v>16.317045454545454</v>
      </c>
      <c r="CH20" s="4">
        <v>7.3827783487882695E-3</v>
      </c>
      <c r="CI20" s="4">
        <v>0.32500000000000001</v>
      </c>
      <c r="CJ20" s="4">
        <v>0.28409090909090912</v>
      </c>
      <c r="CK20" s="4">
        <v>0.34980422133639999</v>
      </c>
      <c r="CL20" s="4">
        <v>0.55499999999999994</v>
      </c>
      <c r="CM20" s="4">
        <v>0.4977272727272728</v>
      </c>
      <c r="CN20" s="4">
        <v>0.31508685599082287</v>
      </c>
      <c r="CO20" s="4">
        <v>93.568636363636358</v>
      </c>
      <c r="CP20" s="4">
        <v>77.307727272727277</v>
      </c>
      <c r="CQ20" s="4">
        <v>5.6488000426351747E-3</v>
      </c>
      <c r="CR20" s="4">
        <v>24.982272727272722</v>
      </c>
      <c r="CS20" s="4">
        <v>18.863181818181815</v>
      </c>
      <c r="CT20" s="4">
        <v>0.15639016383213186</v>
      </c>
      <c r="CU20" s="4">
        <v>2.4240909090909089</v>
      </c>
      <c r="CV20" s="4">
        <v>4.6854545454545447</v>
      </c>
      <c r="CW20" s="4">
        <v>2.2066349414657405E-2</v>
      </c>
      <c r="CX20" s="4">
        <v>1.4368181818181818</v>
      </c>
      <c r="CY20" s="4">
        <v>5.129999999999999</v>
      </c>
      <c r="CZ20" s="4">
        <v>3.8154848302768812E-3</v>
      </c>
      <c r="DA20" s="4">
        <v>0.61499999999999999</v>
      </c>
      <c r="DB20" s="4">
        <v>2.5002272727272721</v>
      </c>
      <c r="DC20" s="4">
        <v>6.6200724580586748E-2</v>
      </c>
      <c r="DD20" s="4">
        <v>98.715909090909093</v>
      </c>
      <c r="DE20" s="4">
        <v>46.244409090909095</v>
      </c>
      <c r="DF20" s="4">
        <v>1.8032766861105358E-4</v>
      </c>
      <c r="DG20" s="4">
        <v>1.3481818181818179</v>
      </c>
      <c r="DH20" s="4">
        <v>4.7559090909090909</v>
      </c>
      <c r="DI20" s="4">
        <v>1.116841711252697E-2</v>
      </c>
      <c r="DJ20" s="4">
        <v>0.98409090909090902</v>
      </c>
      <c r="DK20" s="4">
        <v>23.813181818181821</v>
      </c>
      <c r="DL20" s="4">
        <v>2.1247814293044458E-3</v>
      </c>
    </row>
    <row r="21" spans="1:165" s="2" customFormat="1" x14ac:dyDescent="0.25">
      <c r="A21" s="4"/>
      <c r="B21" s="7" t="s">
        <v>53</v>
      </c>
      <c r="C21" s="3">
        <v>1.2121543556074785</v>
      </c>
      <c r="D21" s="3">
        <v>1.0288578880093247</v>
      </c>
      <c r="E21" s="3">
        <v>2.8607674983708215E-2</v>
      </c>
      <c r="F21" s="3">
        <v>1.2362048694851686</v>
      </c>
      <c r="G21" s="3">
        <v>1.2361432164813642</v>
      </c>
      <c r="H21" s="3">
        <v>2.9589629027767295E-2</v>
      </c>
      <c r="I21" s="3">
        <v>0.26289079528947723</v>
      </c>
      <c r="J21" s="3">
        <v>0.45277604474421373</v>
      </c>
      <c r="K21" s="3">
        <v>4.5977634629947401E-3</v>
      </c>
      <c r="L21" s="4">
        <v>0.62728919609474387</v>
      </c>
      <c r="M21" s="4">
        <v>0.96195715613946853</v>
      </c>
      <c r="N21" s="3">
        <v>1.1806584944416222E-2</v>
      </c>
      <c r="O21" s="3">
        <v>5.7069805269982385</v>
      </c>
      <c r="P21" s="3">
        <v>4.5112531781759717</v>
      </c>
      <c r="Q21" s="3">
        <v>3.4903653876009182E-2</v>
      </c>
      <c r="R21" s="3">
        <v>0.26821586840848116</v>
      </c>
      <c r="S21" s="3">
        <v>0.34070078484410393</v>
      </c>
      <c r="T21" s="3">
        <v>5.6951709623614295E-2</v>
      </c>
      <c r="U21" s="3">
        <v>6.4304011289606979</v>
      </c>
      <c r="V21" s="3">
        <v>3.7159545328469648</v>
      </c>
      <c r="W21" s="3">
        <v>2.1788323115927476E-3</v>
      </c>
      <c r="X21" s="3">
        <v>5.39299076193024</v>
      </c>
      <c r="Y21" s="3">
        <v>4.5927739821860731</v>
      </c>
      <c r="Z21" s="3">
        <v>5.7416056874863798E-3</v>
      </c>
      <c r="AA21" s="3">
        <v>1.5052103996144213</v>
      </c>
      <c r="AB21" s="3">
        <v>0.78495384661922263</v>
      </c>
      <c r="AC21" s="3">
        <v>0.12521517246334232</v>
      </c>
      <c r="AD21" s="3">
        <v>1.385028522545469</v>
      </c>
      <c r="AE21" s="3">
        <v>0.73685473242302979</v>
      </c>
      <c r="AF21" s="3">
        <v>8.7448164467054709E-2</v>
      </c>
      <c r="AG21" s="3">
        <v>0.33793881787699259</v>
      </c>
      <c r="AH21" s="3">
        <v>0.45442638213120973</v>
      </c>
      <c r="AI21" s="3">
        <v>2.6462581385793847E-2</v>
      </c>
      <c r="AJ21" s="3">
        <v>1.4727448511857686</v>
      </c>
      <c r="AK21" s="3">
        <v>1.3191943720780142</v>
      </c>
      <c r="AL21" s="3">
        <v>6.655918214107312E-2</v>
      </c>
      <c r="AM21" s="4">
        <v>0.11325007069488609</v>
      </c>
      <c r="AN21" s="4">
        <v>0.11763742622816481</v>
      </c>
      <c r="AO21" s="3">
        <v>3.6339450027509435E-2</v>
      </c>
      <c r="AP21" s="3">
        <v>3.5071849864136997</v>
      </c>
      <c r="AQ21" s="3">
        <v>3.1575498693901713</v>
      </c>
      <c r="AR21" s="3">
        <v>6.9591815317491021E-2</v>
      </c>
      <c r="AS21" s="3">
        <v>0.87410624956991378</v>
      </c>
      <c r="AT21" s="3">
        <v>0.43725733529893795</v>
      </c>
      <c r="AU21" s="3">
        <v>6.4214074000905549E-3</v>
      </c>
      <c r="AV21" s="3">
        <v>9.0778087427665008E-2</v>
      </c>
      <c r="AW21" s="3">
        <v>0.11794451700231301</v>
      </c>
      <c r="AX21" s="3">
        <v>6.0737778708515756E-3</v>
      </c>
      <c r="AY21" s="4">
        <v>0.19732969433023201</v>
      </c>
      <c r="AZ21" s="4">
        <v>0.19194171485330244</v>
      </c>
      <c r="BA21" s="4">
        <v>7.9147490052590294E-2</v>
      </c>
      <c r="BB21" s="4">
        <v>0.17049938804087839</v>
      </c>
      <c r="BC21" s="4">
        <v>8.8885663394187395E-2</v>
      </c>
      <c r="BD21" s="4">
        <v>0.10654582379424746</v>
      </c>
      <c r="BE21" s="4">
        <v>2.0406176649596715</v>
      </c>
      <c r="BF21" s="4">
        <v>1.6881824974297313</v>
      </c>
      <c r="BG21" s="4">
        <v>2.107821920215066E-2</v>
      </c>
      <c r="BH21" s="4">
        <v>1.1814418806506624</v>
      </c>
      <c r="BI21" s="4">
        <v>0.77208434483363886</v>
      </c>
      <c r="BJ21" s="4">
        <v>2.3021620082769173E-2</v>
      </c>
      <c r="BK21" s="4">
        <v>1.0106412128728206</v>
      </c>
      <c r="BL21" s="4">
        <v>0.52487564446139712</v>
      </c>
      <c r="BM21" s="4">
        <v>4.2333087102848499E-3</v>
      </c>
      <c r="BN21" s="4">
        <v>1.7874392180615415</v>
      </c>
      <c r="BO21" s="4">
        <v>0.8480663549856664</v>
      </c>
      <c r="BP21" s="4">
        <v>3.4666150877999589E-2</v>
      </c>
      <c r="BQ21" s="4">
        <v>2.2042870513975061</v>
      </c>
      <c r="BR21" s="4">
        <v>2.2920544936045681</v>
      </c>
      <c r="BS21" s="4">
        <v>8.8051261559794536E-2</v>
      </c>
      <c r="BT21" s="4">
        <v>2.9110078911175698E-2</v>
      </c>
      <c r="BU21" s="4">
        <v>2.9112385538384387E-2</v>
      </c>
      <c r="BV21" s="4">
        <v>6.1233616985206282E-2</v>
      </c>
      <c r="BW21" s="4">
        <v>0.88587504015909435</v>
      </c>
      <c r="BX21" s="4">
        <v>0.69723301267720972</v>
      </c>
      <c r="BY21" s="4">
        <v>1.0688278551674519E-2</v>
      </c>
      <c r="BZ21" s="4">
        <v>0.24282931120473353</v>
      </c>
      <c r="CA21" s="4">
        <v>0.45202528635479267</v>
      </c>
      <c r="CB21" s="4">
        <v>1.1237593375815183E-2</v>
      </c>
      <c r="CC21" s="4">
        <v>8.1430265836572655</v>
      </c>
      <c r="CD21" s="4">
        <v>4.936221644324819</v>
      </c>
      <c r="CE21" s="4">
        <v>1.4880147144625379E-2</v>
      </c>
      <c r="CF21" s="4">
        <v>1.62187717738193</v>
      </c>
      <c r="CG21" s="4">
        <v>1.1610842218581416</v>
      </c>
      <c r="CH21" s="4">
        <v>2.610761189315042E-3</v>
      </c>
      <c r="CI21" s="4">
        <v>2.9084516343049122E-2</v>
      </c>
      <c r="CJ21" s="4">
        <v>2.8661965467546159E-2</v>
      </c>
      <c r="CK21" s="4">
        <v>8.9228062758128043E-2</v>
      </c>
      <c r="CL21" s="4">
        <v>2.5280247409606525E-2</v>
      </c>
      <c r="CM21" s="4">
        <v>2.970585828635354E-2</v>
      </c>
      <c r="CN21" s="4">
        <v>9.6020977455461204E-2</v>
      </c>
      <c r="CO21" s="4">
        <v>0.50441959937278913</v>
      </c>
      <c r="CP21" s="4">
        <v>0.90508986586374673</v>
      </c>
      <c r="CQ21" s="4">
        <v>1.7097434518231884E-3</v>
      </c>
      <c r="CR21" s="4">
        <v>7.9384906214662418</v>
      </c>
      <c r="CS21" s="4">
        <v>4.9856621253863977</v>
      </c>
      <c r="CT21" s="4">
        <v>6.0927482193179151E-2</v>
      </c>
      <c r="CU21" s="4">
        <v>0.12370385858209605</v>
      </c>
      <c r="CV21" s="4">
        <v>0.20430531358000847</v>
      </c>
      <c r="CW21" s="4">
        <v>5.5846539297147975E-3</v>
      </c>
      <c r="CX21" s="4">
        <v>8.6975108056774539E-2</v>
      </c>
      <c r="CY21" s="4">
        <v>0.20025580232202281</v>
      </c>
      <c r="CZ21" s="4">
        <v>1.3963738028731911E-3</v>
      </c>
      <c r="DA21" s="4">
        <v>4.1604195592621351E-2</v>
      </c>
      <c r="DB21" s="4">
        <v>0.16478789898804092</v>
      </c>
      <c r="DC21" s="4">
        <v>1.9255921867287647E-2</v>
      </c>
      <c r="DD21" s="4">
        <v>0.14383647309266062</v>
      </c>
      <c r="DE21" s="4">
        <v>0.48059696575377525</v>
      </c>
      <c r="DF21" s="4">
        <v>5.1373961939445434E-5</v>
      </c>
      <c r="DG21" s="4">
        <v>0.23598755044904846</v>
      </c>
      <c r="DH21" s="4">
        <v>0.23719221030231891</v>
      </c>
      <c r="DI21" s="4">
        <v>3.6888824159789137E-3</v>
      </c>
      <c r="DJ21" s="4">
        <v>0.10052547886395018</v>
      </c>
      <c r="DK21" s="4">
        <v>1.844181824343702</v>
      </c>
      <c r="DL21" s="4">
        <v>6.4003866656233636E-4</v>
      </c>
    </row>
    <row r="22" spans="1:165" x14ac:dyDescent="0.25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</row>
    <row r="23" spans="1:165" x14ac:dyDescent="0.25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</row>
  </sheetData>
  <conditionalFormatting sqref="J9:J18">
    <cfRule type="cellIs" dxfId="0" priority="2" operator="lessThan">
      <formula>#REF!</formula>
    </cfRule>
  </conditionalFormatting>
  <pageMargins left="0.7" right="0.7" top="0.75" bottom="0.75" header="0.3" footer="0.3"/>
  <pageSetup paperSize="9" orientation="portrait" r:id="rId1"/>
  <rowBreaks count="1" manualBreakCount="1">
    <brk id="14" max="16383" man="1"/>
  </rowBreaks>
  <colBreaks count="1" manualBreakCount="1">
    <brk id="8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8-11-04T06:23:07Z</dcterms:created>
  <dcterms:modified xsi:type="dcterms:W3CDTF">2019-11-23T06:13:08Z</dcterms:modified>
</cp:coreProperties>
</file>